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aantolin/Documents/CURRENT_PROJECTS/HSP90_SPIRiT_project/TablesPaper/SupplementaryTables/"/>
    </mc:Choice>
  </mc:AlternateContent>
  <xr:revisionPtr revIDLastSave="0" documentId="13_ncr:1_{DC280C37-D869-A94F-8D72-5C7841E74886}" xr6:coauthVersionLast="36" xr6:coauthVersionMax="36" xr10:uidLastSave="{00000000-0000-0000-0000-000000000000}"/>
  <bookViews>
    <workbookView xWindow="0" yWindow="540" windowWidth="28800" windowHeight="16740" tabRatio="708" xr2:uid="{00000000-000D-0000-FFFF-FFFF00000000}"/>
  </bookViews>
  <sheets>
    <sheet name="Kinome profiling" sheetId="7" r:id="rId1"/>
  </sheets>
  <calcPr calcId="181029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0.TLINK.txt" type="6" refreshedVersion="0" background="1" saveData="1">
    <textPr fileType="mac" sourceFile="Macintosh HD:Users:aantolin:Documents:SPIRiT_project:FiguresPaper:Figure2:20.TLINK.txt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78" uniqueCount="629">
  <si>
    <t>PIM1</t>
  </si>
  <si>
    <t>ROCK2</t>
  </si>
  <si>
    <t>ROCK1</t>
  </si>
  <si>
    <t>% Enzyme Activity (relative to DMSO controls)</t>
  </si>
  <si>
    <t>Control Compound IC50* (M):</t>
  </si>
  <si>
    <t>Control Compound ID:</t>
  </si>
  <si>
    <t>Kinase:</t>
  </si>
  <si>
    <t>[ATP] (µM):</t>
  </si>
  <si>
    <t>Data 1</t>
  </si>
  <si>
    <t>Data 2</t>
  </si>
  <si>
    <t>ABL1</t>
  </si>
  <si>
    <t>40</t>
  </si>
  <si>
    <t>Staurosporine</t>
  </si>
  <si>
    <t>ABL2/ARG</t>
  </si>
  <si>
    <t>30</t>
  </si>
  <si>
    <t>ACK1</t>
  </si>
  <si>
    <t>100</t>
  </si>
  <si>
    <t>AKT1</t>
  </si>
  <si>
    <t>AKT2</t>
  </si>
  <si>
    <t>AKT3</t>
  </si>
  <si>
    <t>50</t>
  </si>
  <si>
    <t>ALK</t>
  </si>
  <si>
    <t>ALK1/ACVRL1</t>
  </si>
  <si>
    <t>LDN193189</t>
  </si>
  <si>
    <t>ALK2/ACVR1</t>
  </si>
  <si>
    <t>20</t>
  </si>
  <si>
    <t>ALK3/BMPR1A</t>
  </si>
  <si>
    <t>1</t>
  </si>
  <si>
    <t>ALK4/ACVR1B</t>
  </si>
  <si>
    <t>ALK5/TGFBR1</t>
  </si>
  <si>
    <t>ALK6/BMPR1B</t>
  </si>
  <si>
    <t>10</t>
  </si>
  <si>
    <t>ARAF</t>
  </si>
  <si>
    <t>15</t>
  </si>
  <si>
    <t>GW5074</t>
  </si>
  <si>
    <t>ARK5/NUAK1</t>
  </si>
  <si>
    <t>ASK1/MAP3K5</t>
  </si>
  <si>
    <t>Aurora A</t>
  </si>
  <si>
    <t>2.5</t>
  </si>
  <si>
    <t>Aurora B</t>
  </si>
  <si>
    <t>Aurora C</t>
  </si>
  <si>
    <t>AXL</t>
  </si>
  <si>
    <t>BLK</t>
  </si>
  <si>
    <t>BMPR2</t>
  </si>
  <si>
    <t>BMX/ETK</t>
  </si>
  <si>
    <t>BRAF</t>
  </si>
  <si>
    <t>BRK</t>
  </si>
  <si>
    <t>BRSK1</t>
  </si>
  <si>
    <t>BRSK2</t>
  </si>
  <si>
    <t>BTK</t>
  </si>
  <si>
    <t>c-Kit</t>
  </si>
  <si>
    <t>c-MER</t>
  </si>
  <si>
    <t>c-MET</t>
  </si>
  <si>
    <t>c-Src</t>
  </si>
  <si>
    <t>CAMK1a</t>
  </si>
  <si>
    <t>CAMK1b</t>
  </si>
  <si>
    <t>CAMK1d</t>
  </si>
  <si>
    <t>CAMK1g</t>
  </si>
  <si>
    <t>CAMK2a</t>
  </si>
  <si>
    <t>CAMK2b</t>
  </si>
  <si>
    <t>5</t>
  </si>
  <si>
    <t>CAMK2d</t>
  </si>
  <si>
    <t>CAMK2g</t>
  </si>
  <si>
    <t>CAMK4</t>
  </si>
  <si>
    <t>CAMKK1</t>
  </si>
  <si>
    <t>CAMKK2</t>
  </si>
  <si>
    <t>CDC7/DBF4</t>
  </si>
  <si>
    <t>CDK1/cyclin A</t>
  </si>
  <si>
    <t>CDK1/cyclin B</t>
  </si>
  <si>
    <t>CDK1/cyclin E</t>
  </si>
  <si>
    <t>CDK14/cyclin Y (PFTK1)</t>
  </si>
  <si>
    <t>CDK16/cyclin Y (PCTAIRE)</t>
  </si>
  <si>
    <t>CDK17/cyclin Y (PCTK2)</t>
  </si>
  <si>
    <t>CDK18/cyclin Y (PCTK3)</t>
  </si>
  <si>
    <t>CDK19/cyclin C</t>
  </si>
  <si>
    <t>CDK2/cyclin A</t>
  </si>
  <si>
    <t>CDK2/Cyclin A1</t>
  </si>
  <si>
    <t>CDK2/cyclin E</t>
  </si>
  <si>
    <t>CDK2/cyclin O</t>
  </si>
  <si>
    <t>CDK3/cyclin E</t>
  </si>
  <si>
    <t>CDK4/cyclin D1</t>
  </si>
  <si>
    <t>CDK4/cyclin D3</t>
  </si>
  <si>
    <t>CDK5/p25</t>
  </si>
  <si>
    <t>CDK5/p35</t>
  </si>
  <si>
    <t>CDK6/cyclin D1</t>
  </si>
  <si>
    <t>CDK6/cyclin D3</t>
  </si>
  <si>
    <t>CDK7/cyclin H</t>
  </si>
  <si>
    <t>CDK9/cyclin K</t>
  </si>
  <si>
    <t>CDK9/cyclin T1</t>
  </si>
  <si>
    <t>CDK9/cyclin T2</t>
  </si>
  <si>
    <t>CHK1</t>
  </si>
  <si>
    <t>CHK2</t>
  </si>
  <si>
    <t>CK1a1</t>
  </si>
  <si>
    <t>CK1a1L</t>
  </si>
  <si>
    <t>CK1d</t>
  </si>
  <si>
    <t>D4476</t>
  </si>
  <si>
    <t>CK1epsilon</t>
  </si>
  <si>
    <t>CK1g1</t>
  </si>
  <si>
    <t>CK1g2</t>
  </si>
  <si>
    <t>CK1g3</t>
  </si>
  <si>
    <t>CK2a</t>
  </si>
  <si>
    <t>CK2a2</t>
  </si>
  <si>
    <t>CLK1</t>
  </si>
  <si>
    <t>CLK2</t>
  </si>
  <si>
    <t>CLK3</t>
  </si>
  <si>
    <t>CLK4</t>
  </si>
  <si>
    <t>COT1/MAP3K8</t>
  </si>
  <si>
    <t>Ro-31-8220</t>
  </si>
  <si>
    <t>CSK</t>
  </si>
  <si>
    <t>CTK/MATK</t>
  </si>
  <si>
    <t>DAPK1</t>
  </si>
  <si>
    <t>DAPK2</t>
  </si>
  <si>
    <t>DCAMKL1</t>
  </si>
  <si>
    <t>DCAMKL2</t>
  </si>
  <si>
    <t>DDR1</t>
  </si>
  <si>
    <t>DDR2</t>
  </si>
  <si>
    <t>DLK/MAP3K12</t>
  </si>
  <si>
    <t>DMPK</t>
  </si>
  <si>
    <t>DMPK2</t>
  </si>
  <si>
    <t>DRAK1/STK17A</t>
  </si>
  <si>
    <t>DYRK1/DYRK1A</t>
  </si>
  <si>
    <t>DYRK1B</t>
  </si>
  <si>
    <t>DYRK2</t>
  </si>
  <si>
    <t>DYRK3</t>
  </si>
  <si>
    <t>DYRK4</t>
  </si>
  <si>
    <t>EGFR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RBB2/HER2</t>
  </si>
  <si>
    <t>ERBB4/HER4</t>
  </si>
  <si>
    <t>ERK1</t>
  </si>
  <si>
    <t>SCH772984</t>
  </si>
  <si>
    <t>ERK2/MAPK1</t>
  </si>
  <si>
    <t>ERK5/MAPK7</t>
  </si>
  <si>
    <t>ERK7/MAPK15</t>
  </si>
  <si>
    <t>ERN1/IRE1</t>
  </si>
  <si>
    <t>ERN2/IRE2</t>
  </si>
  <si>
    <t>FAK/PTK2</t>
  </si>
  <si>
    <t>FER</t>
  </si>
  <si>
    <t>FES/FPS</t>
  </si>
  <si>
    <t>FGFR1</t>
  </si>
  <si>
    <t>FGFR2</t>
  </si>
  <si>
    <t>FGFR3</t>
  </si>
  <si>
    <t>FGFR4</t>
  </si>
  <si>
    <t>FGR</t>
  </si>
  <si>
    <t>FLT1/VEGFR1</t>
  </si>
  <si>
    <t>FLT3</t>
  </si>
  <si>
    <t>FLT4/VEGFR3</t>
  </si>
  <si>
    <t>FMS</t>
  </si>
  <si>
    <t>FRK/PTK5</t>
  </si>
  <si>
    <t>FYN</t>
  </si>
  <si>
    <t>GCK/MAP4K2</t>
  </si>
  <si>
    <t>GLK/MAP4K3</t>
  </si>
  <si>
    <t>GRK1</t>
  </si>
  <si>
    <t>GRK2</t>
  </si>
  <si>
    <t>GRK3</t>
  </si>
  <si>
    <t>GRK4</t>
  </si>
  <si>
    <t>GRK5</t>
  </si>
  <si>
    <t>GRK6</t>
  </si>
  <si>
    <t>GRK7</t>
  </si>
  <si>
    <t>GSK3a</t>
  </si>
  <si>
    <t>GSK3b</t>
  </si>
  <si>
    <t>Haspin</t>
  </si>
  <si>
    <t>HCK</t>
  </si>
  <si>
    <t>HGK/MAP4K4</t>
  </si>
  <si>
    <t>HIPK1</t>
  </si>
  <si>
    <t>HIPK2</t>
  </si>
  <si>
    <t>HIPK3</t>
  </si>
  <si>
    <t>HIPK4</t>
  </si>
  <si>
    <t>HPK1/MAP4K1</t>
  </si>
  <si>
    <t>IGF1R</t>
  </si>
  <si>
    <t>IKKa/CHUK</t>
  </si>
  <si>
    <t>IKKb/IKBKB</t>
  </si>
  <si>
    <t>IKKe/IKBKE</t>
  </si>
  <si>
    <t>IR</t>
  </si>
  <si>
    <t>IRAK1</t>
  </si>
  <si>
    <t>IRAK4</t>
  </si>
  <si>
    <t>IRR/INSRR</t>
  </si>
  <si>
    <t>ITK</t>
  </si>
  <si>
    <t>JAK1</t>
  </si>
  <si>
    <t>JAK2</t>
  </si>
  <si>
    <t>JAK3</t>
  </si>
  <si>
    <t>JNK1</t>
  </si>
  <si>
    <t>JNK2</t>
  </si>
  <si>
    <t>JNK3</t>
  </si>
  <si>
    <t>JNKi VIII</t>
  </si>
  <si>
    <t>KDR/VEGFR2</t>
  </si>
  <si>
    <t>KHS/MAP4K5</t>
  </si>
  <si>
    <t>KSR1</t>
  </si>
  <si>
    <t>KSR2</t>
  </si>
  <si>
    <t>LATS1</t>
  </si>
  <si>
    <t>LATS2</t>
  </si>
  <si>
    <t>LCK</t>
  </si>
  <si>
    <t>LCK2/ICK</t>
  </si>
  <si>
    <t>LIMK1</t>
  </si>
  <si>
    <t>LIMK2</t>
  </si>
  <si>
    <t>LKB1</t>
  </si>
  <si>
    <t>LOK/STK10</t>
  </si>
  <si>
    <t>LRRK2</t>
  </si>
  <si>
    <t>LYN</t>
  </si>
  <si>
    <t>LYN B</t>
  </si>
  <si>
    <t>MAK</t>
  </si>
  <si>
    <t>MAPKAPK2</t>
  </si>
  <si>
    <t>MAPKAPK3</t>
  </si>
  <si>
    <t>MAPKAPK5/PRAK</t>
  </si>
  <si>
    <t>MARK1</t>
  </si>
  <si>
    <t>MARK2/PAR-1Ba</t>
  </si>
  <si>
    <t>MARK3</t>
  </si>
  <si>
    <t>MARK4</t>
  </si>
  <si>
    <t>MEK1</t>
  </si>
  <si>
    <t>MEK2</t>
  </si>
  <si>
    <t>MEK3</t>
  </si>
  <si>
    <t>MEK5</t>
  </si>
  <si>
    <t>MEKK1</t>
  </si>
  <si>
    <t>MEKK2</t>
  </si>
  <si>
    <t>MEKK3</t>
  </si>
  <si>
    <t>MEKK6</t>
  </si>
  <si>
    <t>MELK</t>
  </si>
  <si>
    <t>MINK/MINK1</t>
  </si>
  <si>
    <t>MKK4</t>
  </si>
  <si>
    <t>MKK6</t>
  </si>
  <si>
    <t>MKK7</t>
  </si>
  <si>
    <t>MLCK/MYLK</t>
  </si>
  <si>
    <t>MLCK2/MYLK2</t>
  </si>
  <si>
    <t>MLK1/MAP3K9</t>
  </si>
  <si>
    <t>MLK2/MAP3K10</t>
  </si>
  <si>
    <t>MLK3/MAP3K11</t>
  </si>
  <si>
    <t>MLK4</t>
  </si>
  <si>
    <t>MNK1</t>
  </si>
  <si>
    <t>MNK2</t>
  </si>
  <si>
    <t>MRCKa/CDC42BPA</t>
  </si>
  <si>
    <t>MRCKb/CDC42BPB</t>
  </si>
  <si>
    <t>MSK1/RPS6KA5</t>
  </si>
  <si>
    <t>MSK2/RPS6KA4</t>
  </si>
  <si>
    <t>MSSK1/STK23</t>
  </si>
  <si>
    <t>MST1/STK4</t>
  </si>
  <si>
    <t>MST2/STK3</t>
  </si>
  <si>
    <t>MST3/STK24</t>
  </si>
  <si>
    <t>MST4</t>
  </si>
  <si>
    <t>MUSK</t>
  </si>
  <si>
    <t>MYLK3</t>
  </si>
  <si>
    <t>MYLK4</t>
  </si>
  <si>
    <t>MYO3A</t>
  </si>
  <si>
    <t>MYO3b</t>
  </si>
  <si>
    <t>NEK1</t>
  </si>
  <si>
    <t>NEK11</t>
  </si>
  <si>
    <t>NEK2</t>
  </si>
  <si>
    <t>NEK3</t>
  </si>
  <si>
    <t>NEK4</t>
  </si>
  <si>
    <t>NEK5</t>
  </si>
  <si>
    <t>NEK6</t>
  </si>
  <si>
    <t>PKR Inhibitor</t>
  </si>
  <si>
    <t>NEK7</t>
  </si>
  <si>
    <t>NEK8</t>
  </si>
  <si>
    <t>NEK9</t>
  </si>
  <si>
    <t>NIM1</t>
  </si>
  <si>
    <t>NLK</t>
  </si>
  <si>
    <t>OSR1/OXSR1</t>
  </si>
  <si>
    <t>P38a/MAPK14</t>
  </si>
  <si>
    <t>SB202190</t>
  </si>
  <si>
    <t>P38b/MAPK11</t>
  </si>
  <si>
    <t>P38d/MAPK13</t>
  </si>
  <si>
    <t>P38g</t>
  </si>
  <si>
    <t>p70S6K/RPS6KB1</t>
  </si>
  <si>
    <t>p70S6Kb/RPS6KB2</t>
  </si>
  <si>
    <t>PAK1</t>
  </si>
  <si>
    <t>PAK2</t>
  </si>
  <si>
    <t>PAK3</t>
  </si>
  <si>
    <t>PAK4</t>
  </si>
  <si>
    <t>PAK5</t>
  </si>
  <si>
    <t>PAK6</t>
  </si>
  <si>
    <t>PASK</t>
  </si>
  <si>
    <t>PBK/TOPK</t>
  </si>
  <si>
    <t>PDGFRa</t>
  </si>
  <si>
    <t>PDGFRb</t>
  </si>
  <si>
    <t>PDK1/PDPK1</t>
  </si>
  <si>
    <t>PEAK1</t>
  </si>
  <si>
    <t>PHKg1</t>
  </si>
  <si>
    <t>PHKg2</t>
  </si>
  <si>
    <t>PIM2</t>
  </si>
  <si>
    <t>PIM3</t>
  </si>
  <si>
    <t>PKA</t>
  </si>
  <si>
    <t>PKAcb</t>
  </si>
  <si>
    <t>PKAcg</t>
  </si>
  <si>
    <t>PKCa</t>
  </si>
  <si>
    <t>PKCb1</t>
  </si>
  <si>
    <t>PKCb2</t>
  </si>
  <si>
    <t>PKCd</t>
  </si>
  <si>
    <t>PKCepsilon</t>
  </si>
  <si>
    <t>PKCeta</t>
  </si>
  <si>
    <t>PKCg</t>
  </si>
  <si>
    <t>PKCiota</t>
  </si>
  <si>
    <t>PKCmu/PRKD1</t>
  </si>
  <si>
    <t>PKCnu/PRKD3</t>
  </si>
  <si>
    <t>PKCtheta</t>
  </si>
  <si>
    <t>PKCzeta</t>
  </si>
  <si>
    <t>PKD2/PRKD2</t>
  </si>
  <si>
    <t>PKG1a</t>
  </si>
  <si>
    <t>PKG1b</t>
  </si>
  <si>
    <t>PKG2/PRKG2</t>
  </si>
  <si>
    <t>PKN1/PRK1</t>
  </si>
  <si>
    <t>PKN2/PRK2</t>
  </si>
  <si>
    <t>PKN3/PRK3</t>
  </si>
  <si>
    <t>PLK1</t>
  </si>
  <si>
    <t>PLK2</t>
  </si>
  <si>
    <t>PLK3</t>
  </si>
  <si>
    <t>PLK4/SAK</t>
  </si>
  <si>
    <t>PRKX</t>
  </si>
  <si>
    <t>PYK2</t>
  </si>
  <si>
    <t>RAF1</t>
  </si>
  <si>
    <t>RET</t>
  </si>
  <si>
    <t>RIPK2</t>
  </si>
  <si>
    <t>RIPK3</t>
  </si>
  <si>
    <t>RIPK4</t>
  </si>
  <si>
    <t>RIPK5</t>
  </si>
  <si>
    <t>RON/MST1R</t>
  </si>
  <si>
    <t>ROS/ROS1</t>
  </si>
  <si>
    <t>RSK1</t>
  </si>
  <si>
    <t>RSK2</t>
  </si>
  <si>
    <t>RSK3</t>
  </si>
  <si>
    <t>RSK4</t>
  </si>
  <si>
    <t>SBK1</t>
  </si>
  <si>
    <t>SGK1</t>
  </si>
  <si>
    <t>SGK2</t>
  </si>
  <si>
    <t>SGK3/SGKL</t>
  </si>
  <si>
    <t>SIK1</t>
  </si>
  <si>
    <t>SIK2</t>
  </si>
  <si>
    <t>SIK3</t>
  </si>
  <si>
    <t>SLK/STK2</t>
  </si>
  <si>
    <t>SNARK/NUAK2</t>
  </si>
  <si>
    <t>SNRK</t>
  </si>
  <si>
    <t>SRMS</t>
  </si>
  <si>
    <t>SRPK1</t>
  </si>
  <si>
    <t>SRPK2</t>
  </si>
  <si>
    <t>SSTK/TSSK6</t>
  </si>
  <si>
    <t>STK16</t>
  </si>
  <si>
    <t>STK21/CIT</t>
  </si>
  <si>
    <t>STK22D/TSSK1</t>
  </si>
  <si>
    <t>STK25/YSK1</t>
  </si>
  <si>
    <t>STK32B/YANK2</t>
  </si>
  <si>
    <t>STK32C/YANK3</t>
  </si>
  <si>
    <t>STK33</t>
  </si>
  <si>
    <t>STK38/NDR1</t>
  </si>
  <si>
    <t>STK38L/NDR2</t>
  </si>
  <si>
    <t>STK39/STLK3</t>
  </si>
  <si>
    <t>SYK</t>
  </si>
  <si>
    <t>TAK1</t>
  </si>
  <si>
    <t>TAOK1</t>
  </si>
  <si>
    <t>TAOK2/TAO1</t>
  </si>
  <si>
    <t>TAOK3/JIK</t>
  </si>
  <si>
    <t>TBK1</t>
  </si>
  <si>
    <t>TEC</t>
  </si>
  <si>
    <t>TESK1</t>
  </si>
  <si>
    <t>TESK2</t>
  </si>
  <si>
    <t>TGFBR2</t>
  </si>
  <si>
    <t>TIE2/TEK</t>
  </si>
  <si>
    <t>TLK1</t>
  </si>
  <si>
    <t>TLK2</t>
  </si>
  <si>
    <t>TNIK</t>
  </si>
  <si>
    <t>TNK1</t>
  </si>
  <si>
    <t>TRKA</t>
  </si>
  <si>
    <t>TRKB</t>
  </si>
  <si>
    <t>TRKC</t>
  </si>
  <si>
    <t>TSSK2</t>
  </si>
  <si>
    <t>TSSK3/STK22C</t>
  </si>
  <si>
    <t>TTBK1</t>
  </si>
  <si>
    <t>TTBK2</t>
  </si>
  <si>
    <t>TXK</t>
  </si>
  <si>
    <t>TYK1/LTK</t>
  </si>
  <si>
    <t>TYK2</t>
  </si>
  <si>
    <t>TYRO3/SKY</t>
  </si>
  <si>
    <t>ULK1</t>
  </si>
  <si>
    <t>ULK2</t>
  </si>
  <si>
    <t>ULK3</t>
  </si>
  <si>
    <t>VRK1</t>
  </si>
  <si>
    <t>VRK2</t>
  </si>
  <si>
    <t>WEE1</t>
  </si>
  <si>
    <t>Wee-1 Inhibitor</t>
  </si>
  <si>
    <t>WNK1</t>
  </si>
  <si>
    <t>WNK2</t>
  </si>
  <si>
    <t>WNK3</t>
  </si>
  <si>
    <t>YES/YES1</t>
  </si>
  <si>
    <t>YSK4/MAP3K19</t>
  </si>
  <si>
    <t>ZAK/MLTK</t>
  </si>
  <si>
    <t>ZAP70</t>
  </si>
  <si>
    <t>ZIPK/DAPK3</t>
  </si>
  <si>
    <t>AMPK(A1/B1/G1)</t>
  </si>
  <si>
    <t>AMPK(A1/B1/G2)</t>
  </si>
  <si>
    <t>AMPK(A1/B1/G3)</t>
  </si>
  <si>
    <t>AMPK(A1/B2/G1)</t>
  </si>
  <si>
    <t>AMPK(A2/B1/G1)</t>
  </si>
  <si>
    <t>AMPK(A2/B2/G1)</t>
  </si>
  <si>
    <t>AMPK(A2/B2/G2)</t>
  </si>
  <si>
    <t>AMPK(A2/B2/G3)</t>
  </si>
  <si>
    <t>DNA-PK</t>
  </si>
  <si>
    <t>PI-103</t>
  </si>
  <si>
    <t>EEF2K</t>
  </si>
  <si>
    <t>NH125</t>
  </si>
  <si>
    <t>EIF2AK1</t>
  </si>
  <si>
    <t>GSK-2606414</t>
  </si>
  <si>
    <t>EIF2AK2</t>
  </si>
  <si>
    <t>EIF2AK3</t>
  </si>
  <si>
    <t>EIF2AK4</t>
  </si>
  <si>
    <t>PDK1/PDHK1</t>
  </si>
  <si>
    <t>PDK2/PDHK2</t>
  </si>
  <si>
    <t>PDK3/PDHK3</t>
  </si>
  <si>
    <t>PDK4/PDKH4</t>
  </si>
  <si>
    <t>TRPM7/CHAK1</t>
  </si>
  <si>
    <t>ABL1 (E255K)</t>
  </si>
  <si>
    <t>ABL1 (E255V)</t>
  </si>
  <si>
    <t>ABL1 (F317I)</t>
  </si>
  <si>
    <t>ABL1 (F317L)</t>
  </si>
  <si>
    <t>ABL1 (G250E)</t>
  </si>
  <si>
    <t>ABL1 (H396P)</t>
  </si>
  <si>
    <t>ABL1 (M351T)</t>
  </si>
  <si>
    <t>ABL1 (Q252H)</t>
  </si>
  <si>
    <t>ABL1 (T315I)</t>
  </si>
  <si>
    <t>ABL1 (V299L)</t>
  </si>
  <si>
    <t>ABL1 (Y253F)</t>
  </si>
  <si>
    <t>ABL1 (Y253H)</t>
  </si>
  <si>
    <t>AKT1 (E17K)</t>
  </si>
  <si>
    <t>AKT2 (E17K)</t>
  </si>
  <si>
    <t>AKT3 (E17K)</t>
  </si>
  <si>
    <t>AKT3 (G171R)</t>
  </si>
  <si>
    <t>ALK (C1156Y)</t>
  </si>
  <si>
    <t>ALK (F1174L)</t>
  </si>
  <si>
    <t>ALK (F1174L)-EML4</t>
  </si>
  <si>
    <t>ALK (F1174L)-NPM1</t>
  </si>
  <si>
    <t>ALK (F1174S)</t>
  </si>
  <si>
    <t>ALK (G1202R)</t>
  </si>
  <si>
    <t>ALK (G1269A)</t>
  </si>
  <si>
    <t>ALK (G1269S)</t>
  </si>
  <si>
    <t>ALK (L1152R)</t>
  </si>
  <si>
    <t>ALK (L1196M)</t>
  </si>
  <si>
    <t>ALK (R1275Q)</t>
  </si>
  <si>
    <t>ALK (S1206R)</t>
  </si>
  <si>
    <t>ALK (T1151-L1152insT)</t>
  </si>
  <si>
    <t>ALK (T1151M)</t>
  </si>
  <si>
    <t>ALK-NPM1</t>
  </si>
  <si>
    <t>ALK-TFG</t>
  </si>
  <si>
    <t>ALK-TPM3</t>
  </si>
  <si>
    <t>ALK2 (Q207D)</t>
  </si>
  <si>
    <t>ALK2 (R206H)</t>
  </si>
  <si>
    <t>AXL (R499C)</t>
  </si>
  <si>
    <t>BRAF (d485-489/P490Y)</t>
  </si>
  <si>
    <t>BRAF (G464V)</t>
  </si>
  <si>
    <t>BRAF (G469A)</t>
  </si>
  <si>
    <t>BRAF (K601E)</t>
  </si>
  <si>
    <t>BRAF (L597V)</t>
  </si>
  <si>
    <t>BRAF (R506_K507insVLR)</t>
  </si>
  <si>
    <t>BRAF (T599_V600insT)</t>
  </si>
  <si>
    <t>BRAF (V599E)</t>
  </si>
  <si>
    <t>BRAF (V600A)</t>
  </si>
  <si>
    <t>BRAF (V600D)</t>
  </si>
  <si>
    <t>BRAF (V600K)</t>
  </si>
  <si>
    <t>BRAF-FAM131B (Fex2Bex9)</t>
  </si>
  <si>
    <t>BRAF-KIAA1549 (Kex15Bex9)</t>
  </si>
  <si>
    <t>BRAF-KIAA1549 (Kex16Bex9)</t>
  </si>
  <si>
    <t>BRAF-SRGAP3 (Sex12Bex9)</t>
  </si>
  <si>
    <t>BTK (C481S)</t>
  </si>
  <si>
    <t>BTK (E41K)</t>
  </si>
  <si>
    <t>BTK (P190K)</t>
  </si>
  <si>
    <t>c-Kit (A829P)</t>
  </si>
  <si>
    <t>c-Kit (d557-558)</t>
  </si>
  <si>
    <t>c-Kit (D816E)</t>
  </si>
  <si>
    <t>c-Kit (D816F)</t>
  </si>
  <si>
    <t>c-Kit (D816H)</t>
  </si>
  <si>
    <t>c-Kit (D816I)</t>
  </si>
  <si>
    <t>c-Kit (D816V)</t>
  </si>
  <si>
    <t>c-Kit (D816Y)</t>
  </si>
  <si>
    <t>c-Kit (D820E)</t>
  </si>
  <si>
    <t>c-Kit (D820Y)</t>
  </si>
  <si>
    <t>c-Kit (K642E)</t>
  </si>
  <si>
    <t>c-Kit (T670I)</t>
  </si>
  <si>
    <t>c-Kit (V559A)</t>
  </si>
  <si>
    <t>c-Kit (V559D)</t>
  </si>
  <si>
    <t>c-Kit (V559D/T670I)</t>
  </si>
  <si>
    <t>c-Kit (V559D/V654A)</t>
  </si>
  <si>
    <t>c-Kit (V560G)</t>
  </si>
  <si>
    <t>c-Kit (V560G/D816V)</t>
  </si>
  <si>
    <t>c-Kit (V560G/N822K)</t>
  </si>
  <si>
    <t>c-Kit (V654A)</t>
  </si>
  <si>
    <t>c-Kit (Y823D)</t>
  </si>
  <si>
    <t>c-MER (A708S)</t>
  </si>
  <si>
    <t>c-MET (D1228H)</t>
  </si>
  <si>
    <t>c-MET (D1228N)</t>
  </si>
  <si>
    <t>c-MET (F1200I)</t>
  </si>
  <si>
    <t>c-MET (M1250T)</t>
  </si>
  <si>
    <t>c-MET (P991S)</t>
  </si>
  <si>
    <t>c-MET (T1173I)</t>
  </si>
  <si>
    <t>c-MET (T992I)</t>
  </si>
  <si>
    <t>c-MET (V1092I)</t>
  </si>
  <si>
    <t>c-MET (Y1230A)</t>
  </si>
  <si>
    <t>c-MET (Y1230C)</t>
  </si>
  <si>
    <t>c-MET (Y1230D)</t>
  </si>
  <si>
    <t>c-MET (Y1230H)</t>
  </si>
  <si>
    <t>c-MET (Y1235D)</t>
  </si>
  <si>
    <t>c-Src (T341M)</t>
  </si>
  <si>
    <t>CHK2 (I157T)</t>
  </si>
  <si>
    <t>DDR2 (N456S)</t>
  </si>
  <si>
    <t>DDR2 (T654M)</t>
  </si>
  <si>
    <t>EGFR (A763_Y764insFHEA)</t>
  </si>
  <si>
    <t>EGFR (C797A)</t>
  </si>
  <si>
    <t>EGFR (C797S)</t>
  </si>
  <si>
    <t>EGFR (d746)</t>
  </si>
  <si>
    <t>EGFR (d746-750)</t>
  </si>
  <si>
    <t>EGFR (d746-750/C797S)</t>
  </si>
  <si>
    <t>EGFR (d746-750/T790M)</t>
  </si>
  <si>
    <t>EGFR (d746-750/T790M/C797S)</t>
  </si>
  <si>
    <t>EGFR (d747-749)</t>
  </si>
  <si>
    <t>EGFR (d747-749/A750P)</t>
  </si>
  <si>
    <t>EGFR (d747-752/P753S)</t>
  </si>
  <si>
    <t>EGFR (d752-759)</t>
  </si>
  <si>
    <t>EGFR (D761Y)</t>
  </si>
  <si>
    <t>EGFR (D770GY)</t>
  </si>
  <si>
    <t>EGFR (D770_N771insNPG)</t>
  </si>
  <si>
    <t>EGFR (G719C)</t>
  </si>
  <si>
    <t>EGFR (G719D)</t>
  </si>
  <si>
    <t>EGFR (G719S)</t>
  </si>
  <si>
    <t>EGFR (L747S)</t>
  </si>
  <si>
    <t>EGFR (L858R)</t>
  </si>
  <si>
    <t>EGFR (L858R, T790M)</t>
  </si>
  <si>
    <t>EGFR (L861Q)</t>
  </si>
  <si>
    <t>EGFR (T790M)</t>
  </si>
  <si>
    <t>EGFR (T790M/C797S/L858R)</t>
  </si>
  <si>
    <t>ERBB2 (D769H)</t>
  </si>
  <si>
    <t>ERBB2 (D769Y)</t>
  </si>
  <si>
    <t>ERBB2 (P780_Y781insGSP)</t>
  </si>
  <si>
    <t>ERBB2 (V777L)</t>
  </si>
  <si>
    <t>ERBB2 (V777_G778insCG)</t>
  </si>
  <si>
    <t>FGFR1 (V561M)</t>
  </si>
  <si>
    <t>FGFR1OP-FGFR1</t>
  </si>
  <si>
    <t>FGFR2 (E565G)</t>
  </si>
  <si>
    <t>FGFR2 (K526E)</t>
  </si>
  <si>
    <t>FGFR2 (K641R)</t>
  </si>
  <si>
    <t>FGFR2 (K659N)</t>
  </si>
  <si>
    <t>FGFR2 (N549H)</t>
  </si>
  <si>
    <t>FGFR2 (R612T)</t>
  </si>
  <si>
    <t>FGFR2 (V564F)</t>
  </si>
  <si>
    <t>FGFR3 (G697C)</t>
  </si>
  <si>
    <t>FGFR3 (K650E)</t>
  </si>
  <si>
    <t>FGFR3 (K650M)</t>
  </si>
  <si>
    <t>FGFR3 (K650Q)</t>
  </si>
  <si>
    <t>FGFR3 (V555M)</t>
  </si>
  <si>
    <t>FGFR4 (N535K)</t>
  </si>
  <si>
    <t>FGFR4 (V550E)</t>
  </si>
  <si>
    <t>FGFR4 (V550L)</t>
  </si>
  <si>
    <t>FGFR4 (V550M)</t>
  </si>
  <si>
    <t>FLT3 (D835Y)</t>
  </si>
  <si>
    <t>FLT3 (ITD)</t>
  </si>
  <si>
    <t>FYN (Y531F)</t>
  </si>
  <si>
    <t>JAK2 (V617F)</t>
  </si>
  <si>
    <t>KSR1 (A635F)</t>
  </si>
  <si>
    <t>KSR1 (L639F)</t>
  </si>
  <si>
    <t>KSR2 (R676S)</t>
  </si>
  <si>
    <t>LRRK2 (G2019S)</t>
  </si>
  <si>
    <t>LRRK2 (I2020T)</t>
  </si>
  <si>
    <t>LRRK2 (R1441C)</t>
  </si>
  <si>
    <t>MEK1 (P124L)</t>
  </si>
  <si>
    <t>MELK (T460M)</t>
  </si>
  <si>
    <t>P38a (T106M)</t>
  </si>
  <si>
    <t>PDGFRa (D842V)</t>
  </si>
  <si>
    <t>PDGFRa (T674I)</t>
  </si>
  <si>
    <t>PDGFRa (V561D)</t>
  </si>
  <si>
    <t>PDGFRa-FIP1L1</t>
  </si>
  <si>
    <t>PDGFRb-TPM3</t>
  </si>
  <si>
    <t>PKD2 (G870E)</t>
  </si>
  <si>
    <t>RET (A883F)</t>
  </si>
  <si>
    <t>RET (E762Q)</t>
  </si>
  <si>
    <t>RET (G691S)</t>
  </si>
  <si>
    <t>RET (L790F)</t>
  </si>
  <si>
    <t>RET (M918T)</t>
  </si>
  <si>
    <t>RET (R749T)</t>
  </si>
  <si>
    <t>RET (R813Q)</t>
  </si>
  <si>
    <t>RET (S891A)</t>
  </si>
  <si>
    <t>RET (S904F)</t>
  </si>
  <si>
    <t>RET (V778I)</t>
  </si>
  <si>
    <t>RET (V804E)</t>
  </si>
  <si>
    <t>RET (V804L)</t>
  </si>
  <si>
    <t>RET (V804M)</t>
  </si>
  <si>
    <t>RET (Y791F)</t>
  </si>
  <si>
    <t>RET (Y806H)</t>
  </si>
  <si>
    <t>RET-BCR</t>
  </si>
  <si>
    <t>RET-CCDC6 (PTC1)</t>
  </si>
  <si>
    <t>RET-NCOA4 (PTC3)</t>
  </si>
  <si>
    <t>RET-PRKAR1A (PTC2)</t>
  </si>
  <si>
    <t>ROS1 (G2032R)</t>
  </si>
  <si>
    <t>ROS1-GOPC</t>
  </si>
  <si>
    <t>ROS1-TPM3</t>
  </si>
  <si>
    <t>RSK2 (I416V)</t>
  </si>
  <si>
    <t>RSK2 (L608F)</t>
  </si>
  <si>
    <t>TIE2 (A1124V)</t>
  </si>
  <si>
    <t>TIE2 (P883A)</t>
  </si>
  <si>
    <t>TIE2 (R849W)</t>
  </si>
  <si>
    <t>TIE2 (Y1108F)</t>
  </si>
  <si>
    <t>TIE2 (Y897C)</t>
  </si>
  <si>
    <t>TIE2 (Y897S)</t>
  </si>
  <si>
    <t>TRKA-TFG (TRK-T3)</t>
  </si>
  <si>
    <t>TRKA-TPM3</t>
  </si>
  <si>
    <t>TRKA-TPR</t>
  </si>
  <si>
    <t>YES1 (T348I)</t>
  </si>
  <si>
    <t>ZAP70 (Y319F)</t>
  </si>
  <si>
    <t>mTOR/FRAP1</t>
  </si>
  <si>
    <t>N/A</t>
  </si>
  <si>
    <t>Computational predictions (luminespib)</t>
  </si>
  <si>
    <t>Computational predictions (ganetespib)</t>
  </si>
  <si>
    <t xml:space="preserve">N/A </t>
  </si>
  <si>
    <t>predicted</t>
  </si>
  <si>
    <t>pedicted</t>
  </si>
  <si>
    <t>Luminespib (AUY-922) 10 uM</t>
  </si>
  <si>
    <t>Ganetespib (STA9090) 10 uM</t>
  </si>
  <si>
    <t>Ganetespib (STA9090) 1 uM</t>
  </si>
  <si>
    <t>HSP90 client</t>
  </si>
  <si>
    <t>Taipele, et al. Cell 2012</t>
  </si>
  <si>
    <t xml:space="preserve"> Echeverría et al., PLoS One, 2011</t>
  </si>
  <si>
    <t>Yes</t>
  </si>
  <si>
    <t>-</t>
  </si>
  <si>
    <t>No</t>
  </si>
  <si>
    <t>Table S3. In vitro kinome profiling of ganetespib and luminespib, related to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0" tint="-0.499984740745262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00000"/>
        <bgColor indexed="64"/>
      </patternFill>
    </fill>
  </fills>
  <borders count="3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5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/>
  </cellStyleXfs>
  <cellXfs count="88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1" fontId="0" fillId="0" borderId="16" xfId="0" quotePrefix="1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1" fontId="0" fillId="0" borderId="17" xfId="0" quotePrefix="1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5" fillId="0" borderId="9" xfId="0" applyFont="1" applyBorder="1" applyAlignment="1">
      <alignment horizontal="center"/>
    </xf>
    <xf numFmtId="1" fontId="0" fillId="0" borderId="18" xfId="0" quotePrefix="1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5" fillId="0" borderId="15" xfId="0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1" fontId="0" fillId="0" borderId="19" xfId="0" quotePrefix="1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5" fillId="0" borderId="21" xfId="0" applyFont="1" applyBorder="1" applyAlignment="1">
      <alignment horizontal="center"/>
    </xf>
    <xf numFmtId="1" fontId="0" fillId="0" borderId="22" xfId="0" quotePrefix="1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7" fillId="0" borderId="25" xfId="0" applyNumberFormat="1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30" xfId="0" applyNumberFormat="1" applyBorder="1" applyAlignment="1">
      <alignment horizontal="center"/>
    </xf>
    <xf numFmtId="2" fontId="0" fillId="0" borderId="31" xfId="0" applyNumberFormat="1" applyBorder="1" applyAlignment="1">
      <alignment horizontal="center"/>
    </xf>
    <xf numFmtId="2" fontId="4" fillId="0" borderId="26" xfId="0" applyNumberFormat="1" applyFont="1" applyBorder="1" applyAlignment="1">
      <alignment horizontal="center"/>
    </xf>
    <xf numFmtId="2" fontId="0" fillId="0" borderId="32" xfId="0" applyNumberFormat="1" applyBorder="1" applyAlignment="1">
      <alignment horizontal="center"/>
    </xf>
    <xf numFmtId="11" fontId="5" fillId="0" borderId="33" xfId="0" applyNumberFormat="1" applyFont="1" applyBorder="1" applyAlignment="1">
      <alignment horizontal="center"/>
    </xf>
    <xf numFmtId="11" fontId="5" fillId="0" borderId="27" xfId="0" applyNumberFormat="1" applyFont="1" applyBorder="1" applyAlignment="1">
      <alignment horizontal="center"/>
    </xf>
    <xf numFmtId="11" fontId="5" fillId="0" borderId="34" xfId="0" applyNumberFormat="1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11" fontId="5" fillId="0" borderId="35" xfId="0" applyNumberFormat="1" applyFont="1" applyBorder="1" applyAlignment="1">
      <alignment horizontal="center"/>
    </xf>
    <xf numFmtId="11" fontId="5" fillId="0" borderId="36" xfId="0" applyNumberFormat="1" applyFon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4" fillId="0" borderId="25" xfId="0" applyNumberFormat="1" applyFon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28" xfId="0" applyFont="1" applyFill="1" applyBorder="1" applyAlignment="1">
      <alignment horizontal="center"/>
    </xf>
    <xf numFmtId="0" fontId="7" fillId="0" borderId="17" xfId="0" applyFont="1" applyBorder="1" applyAlignment="1">
      <alignment horizontal="center"/>
    </xf>
    <xf numFmtId="1" fontId="0" fillId="0" borderId="25" xfId="0" quotePrefix="1" applyNumberForma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8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2" fontId="0" fillId="0" borderId="35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34" xfId="0" applyNumberFormat="1" applyBorder="1" applyAlignment="1">
      <alignment horizontal="center"/>
    </xf>
    <xf numFmtId="2" fontId="0" fillId="0" borderId="27" xfId="0" applyNumberFormat="1" applyFont="1" applyBorder="1" applyAlignment="1">
      <alignment horizontal="center"/>
    </xf>
    <xf numFmtId="0" fontId="5" fillId="2" borderId="16" xfId="0" applyFont="1" applyFill="1" applyBorder="1" applyAlignment="1">
      <alignment horizontal="center"/>
    </xf>
    <xf numFmtId="0" fontId="5" fillId="2" borderId="17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6" fillId="0" borderId="0" xfId="0" applyFont="1"/>
    <xf numFmtId="0" fontId="3" fillId="4" borderId="0" xfId="0" applyFont="1" applyFill="1" applyAlignment="1">
      <alignment horizontal="center"/>
    </xf>
    <xf numFmtId="0" fontId="0" fillId="0" borderId="0" xfId="0" applyFont="1"/>
    <xf numFmtId="0" fontId="4" fillId="2" borderId="17" xfId="0" applyFont="1" applyFill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6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27" xfId="0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1" fontId="5" fillId="0" borderId="10" xfId="0" applyNumberFormat="1" applyFont="1" applyBorder="1" applyAlignment="1">
      <alignment horizontal="center"/>
    </xf>
    <xf numFmtId="1" fontId="5" fillId="0" borderId="11" xfId="0" applyNumberFormat="1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1" fontId="5" fillId="0" borderId="2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10" fillId="0" borderId="0" xfId="0" applyFont="1"/>
  </cellXfs>
  <cellStyles count="2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Normal" xfId="0" builtinId="0"/>
    <cellStyle name="Normal 10 10" xfId="255" xr:uid="{A734F8E8-F8D0-4E40-B0BD-B3D1874E3D5A}"/>
  </cellStyles>
  <dxfs count="0"/>
  <tableStyles count="0" defaultTableStyle="TableStyleMedium9" defaultPivotStyle="PivotStyleMedium4"/>
  <colors>
    <mruColors>
      <color rgb="FF00CB5D"/>
      <color rgb="FF8BFF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2E974-AF63-D84F-9EF4-EAA40623762B}">
  <dimension ref="A1:N591"/>
  <sheetViews>
    <sheetView tabSelected="1" zoomScale="90" zoomScaleNormal="90" workbookViewId="0">
      <selection activeCell="B4" sqref="B4"/>
    </sheetView>
  </sheetViews>
  <sheetFormatPr baseColWidth="10" defaultRowHeight="16" x14ac:dyDescent="0.2"/>
  <cols>
    <col min="1" max="1" width="27" style="61" bestFit="1" customWidth="1"/>
    <col min="2" max="2" width="11" bestFit="1" customWidth="1"/>
    <col min="4" max="8" width="16" customWidth="1"/>
    <col min="9" max="9" width="11.83203125" bestFit="1" customWidth="1"/>
    <col min="10" max="10" width="19" bestFit="1" customWidth="1"/>
    <col min="11" max="12" width="33.6640625" bestFit="1" customWidth="1"/>
    <col min="13" max="13" width="11.6640625" bestFit="1" customWidth="1"/>
  </cols>
  <sheetData>
    <row r="1" spans="1:14" ht="22" thickBot="1" x14ac:dyDescent="0.3">
      <c r="A1" s="87" t="s">
        <v>628</v>
      </c>
    </row>
    <row r="2" spans="1:14" ht="16" customHeight="1" x14ac:dyDescent="0.2">
      <c r="A2" s="1"/>
      <c r="C2" s="81" t="s">
        <v>3</v>
      </c>
      <c r="D2" s="82"/>
      <c r="E2" s="82"/>
      <c r="F2" s="82"/>
      <c r="G2" s="82"/>
      <c r="H2" s="83"/>
      <c r="I2" s="70" t="s">
        <v>4</v>
      </c>
      <c r="J2" s="74" t="s">
        <v>5</v>
      </c>
    </row>
    <row r="3" spans="1:14" ht="17" thickBot="1" x14ac:dyDescent="0.25">
      <c r="A3" s="1"/>
      <c r="C3" s="84"/>
      <c r="D3" s="85"/>
      <c r="E3" s="85"/>
      <c r="F3" s="85"/>
      <c r="G3" s="85"/>
      <c r="H3" s="86"/>
      <c r="I3" s="71"/>
      <c r="J3" s="75"/>
    </row>
    <row r="4" spans="1:14" ht="17" thickBot="1" x14ac:dyDescent="0.25">
      <c r="A4" s="1"/>
      <c r="C4" s="77" t="s">
        <v>619</v>
      </c>
      <c r="D4" s="78"/>
      <c r="E4" s="79" t="s">
        <v>620</v>
      </c>
      <c r="F4" s="80"/>
      <c r="G4" s="79" t="s">
        <v>621</v>
      </c>
      <c r="H4" s="80"/>
      <c r="I4" s="72"/>
      <c r="J4" s="75"/>
      <c r="M4" s="69" t="s">
        <v>622</v>
      </c>
      <c r="N4" s="69"/>
    </row>
    <row r="5" spans="1:14" ht="17" thickBot="1" x14ac:dyDescent="0.25">
      <c r="A5" s="2" t="s">
        <v>6</v>
      </c>
      <c r="B5" s="2" t="s">
        <v>7</v>
      </c>
      <c r="C5" s="3" t="s">
        <v>8</v>
      </c>
      <c r="D5" s="4" t="s">
        <v>9</v>
      </c>
      <c r="E5" s="40" t="s">
        <v>8</v>
      </c>
      <c r="F5" s="41" t="s">
        <v>9</v>
      </c>
      <c r="G5" s="40" t="s">
        <v>8</v>
      </c>
      <c r="H5" s="41" t="s">
        <v>9</v>
      </c>
      <c r="I5" s="73"/>
      <c r="J5" s="76"/>
      <c r="K5" s="22" t="s">
        <v>614</v>
      </c>
      <c r="L5" s="22" t="s">
        <v>615</v>
      </c>
      <c r="M5" s="58" t="s">
        <v>623</v>
      </c>
      <c r="N5" s="59" t="s">
        <v>624</v>
      </c>
    </row>
    <row r="6" spans="1:14" x14ac:dyDescent="0.2">
      <c r="A6" s="56" t="s">
        <v>10</v>
      </c>
      <c r="B6" s="5" t="s">
        <v>11</v>
      </c>
      <c r="C6" s="6">
        <v>6.9336879470852697</v>
      </c>
      <c r="D6" s="25">
        <v>6.2184185710939772</v>
      </c>
      <c r="E6" s="39">
        <v>0.85264866293238151</v>
      </c>
      <c r="F6" s="39">
        <v>3.3940796691132444</v>
      </c>
      <c r="G6" s="52">
        <v>18.320030101378155</v>
      </c>
      <c r="H6" s="52">
        <v>17.05710719114462</v>
      </c>
      <c r="I6" s="31">
        <v>7.7159999999999997E-8</v>
      </c>
      <c r="J6" s="7" t="s">
        <v>12</v>
      </c>
      <c r="K6" s="48" t="s">
        <v>616</v>
      </c>
      <c r="L6" s="48" t="s">
        <v>616</v>
      </c>
      <c r="M6" t="s">
        <v>625</v>
      </c>
      <c r="N6" t="s">
        <v>625</v>
      </c>
    </row>
    <row r="7" spans="1:14" x14ac:dyDescent="0.2">
      <c r="A7" s="57" t="s">
        <v>13</v>
      </c>
      <c r="B7" s="9" t="s">
        <v>14</v>
      </c>
      <c r="C7" s="10">
        <v>8.1618709029323959</v>
      </c>
      <c r="D7" s="26">
        <v>7.8153590953443794</v>
      </c>
      <c r="E7" s="37">
        <v>1.1235218737757262</v>
      </c>
      <c r="F7" s="37">
        <v>0.94087578294957985</v>
      </c>
      <c r="G7" s="53">
        <v>12.935560353826926</v>
      </c>
      <c r="H7" s="53">
        <v>12.644958518094908</v>
      </c>
      <c r="I7" s="32">
        <v>2.9770000000000001E-8</v>
      </c>
      <c r="J7" s="11" t="s">
        <v>12</v>
      </c>
      <c r="K7" s="48" t="s">
        <v>616</v>
      </c>
      <c r="L7" s="48" t="s">
        <v>616</v>
      </c>
      <c r="M7" t="s">
        <v>613</v>
      </c>
      <c r="N7" t="s">
        <v>613</v>
      </c>
    </row>
    <row r="8" spans="1:14" x14ac:dyDescent="0.2">
      <c r="A8" s="63" t="s">
        <v>427</v>
      </c>
      <c r="B8" s="9" t="s">
        <v>60</v>
      </c>
      <c r="C8" s="10">
        <v>31.819048590678264</v>
      </c>
      <c r="D8" s="26">
        <v>31.428695998447886</v>
      </c>
      <c r="E8" s="37">
        <v>2.7312057655439981</v>
      </c>
      <c r="F8" s="37">
        <v>1.1147433552967072</v>
      </c>
      <c r="G8" s="53" t="s">
        <v>613</v>
      </c>
      <c r="H8" s="53" t="s">
        <v>613</v>
      </c>
      <c r="I8" s="32">
        <v>4.2459999999999998E-8</v>
      </c>
      <c r="J8" s="11" t="s">
        <v>12</v>
      </c>
      <c r="K8" s="48" t="s">
        <v>616</v>
      </c>
      <c r="L8" s="48" t="s">
        <v>616</v>
      </c>
      <c r="M8" t="s">
        <v>626</v>
      </c>
      <c r="N8" t="s">
        <v>626</v>
      </c>
    </row>
    <row r="9" spans="1:14" x14ac:dyDescent="0.2">
      <c r="A9" s="63" t="s">
        <v>424</v>
      </c>
      <c r="B9" s="9" t="s">
        <v>31</v>
      </c>
      <c r="C9" s="10">
        <v>5.5270622507925804</v>
      </c>
      <c r="D9" s="26">
        <v>5.2092569709215839</v>
      </c>
      <c r="E9" s="37">
        <v>1.7160387571093263</v>
      </c>
      <c r="F9" s="37">
        <v>1.600999513505255</v>
      </c>
      <c r="G9" s="53" t="s">
        <v>613</v>
      </c>
      <c r="H9" s="53" t="s">
        <v>613</v>
      </c>
      <c r="I9" s="32">
        <v>5.4249999999999999E-8</v>
      </c>
      <c r="J9" s="11" t="s">
        <v>12</v>
      </c>
      <c r="K9" s="48" t="s">
        <v>616</v>
      </c>
      <c r="L9" s="48" t="s">
        <v>616</v>
      </c>
      <c r="M9" t="s">
        <v>626</v>
      </c>
      <c r="N9" t="s">
        <v>626</v>
      </c>
    </row>
    <row r="10" spans="1:14" x14ac:dyDescent="0.2">
      <c r="A10" s="63" t="s">
        <v>421</v>
      </c>
      <c r="B10" s="9" t="s">
        <v>60</v>
      </c>
      <c r="C10" s="10">
        <v>6.2270017615580882</v>
      </c>
      <c r="D10" s="26">
        <v>5.9233049140968195</v>
      </c>
      <c r="E10" s="37">
        <v>3.7184125417560887</v>
      </c>
      <c r="F10" s="37">
        <v>1.7337866046669335</v>
      </c>
      <c r="G10" s="53" t="s">
        <v>613</v>
      </c>
      <c r="H10" s="53" t="s">
        <v>613</v>
      </c>
      <c r="I10" s="32">
        <v>9.0660000000000006E-8</v>
      </c>
      <c r="J10" s="11" t="s">
        <v>12</v>
      </c>
      <c r="K10" s="48" t="s">
        <v>616</v>
      </c>
      <c r="L10" s="48" t="s">
        <v>616</v>
      </c>
      <c r="M10" t="s">
        <v>626</v>
      </c>
      <c r="N10" t="s">
        <v>626</v>
      </c>
    </row>
    <row r="11" spans="1:14" x14ac:dyDescent="0.2">
      <c r="A11" s="63" t="s">
        <v>420</v>
      </c>
      <c r="B11" s="9" t="s">
        <v>60</v>
      </c>
      <c r="C11" s="10">
        <v>25.689710922108191</v>
      </c>
      <c r="D11" s="26">
        <v>24.588930769312626</v>
      </c>
      <c r="E11" s="37">
        <v>2.8814099671023179</v>
      </c>
      <c r="F11" s="37">
        <v>1.7563438963349713</v>
      </c>
      <c r="G11" s="53" t="s">
        <v>613</v>
      </c>
      <c r="H11" s="53" t="s">
        <v>613</v>
      </c>
      <c r="I11" s="32">
        <v>1.3720000000000001E-7</v>
      </c>
      <c r="J11" s="11" t="s">
        <v>12</v>
      </c>
      <c r="K11" s="48" t="s">
        <v>616</v>
      </c>
      <c r="L11" s="48" t="s">
        <v>616</v>
      </c>
      <c r="M11" t="s">
        <v>626</v>
      </c>
      <c r="N11" t="s">
        <v>626</v>
      </c>
    </row>
    <row r="12" spans="1:14" x14ac:dyDescent="0.2">
      <c r="A12" s="63" t="s">
        <v>509</v>
      </c>
      <c r="B12" s="9" t="s">
        <v>38</v>
      </c>
      <c r="C12" s="10">
        <v>90.426637173896935</v>
      </c>
      <c r="D12" s="26">
        <v>85.243561230422102</v>
      </c>
      <c r="E12" s="37">
        <v>2.6543851269797161</v>
      </c>
      <c r="F12" s="37">
        <v>2.2537526424573042</v>
      </c>
      <c r="G12" s="53" t="s">
        <v>613</v>
      </c>
      <c r="H12" s="53" t="s">
        <v>613</v>
      </c>
      <c r="I12" s="32">
        <v>2.32E-10</v>
      </c>
      <c r="J12" s="11" t="s">
        <v>12</v>
      </c>
      <c r="K12" s="48" t="s">
        <v>616</v>
      </c>
      <c r="L12" s="48" t="s">
        <v>616</v>
      </c>
      <c r="M12" t="s">
        <v>625</v>
      </c>
      <c r="N12" t="s">
        <v>625</v>
      </c>
    </row>
    <row r="13" spans="1:14" x14ac:dyDescent="0.2">
      <c r="A13" s="63" t="s">
        <v>423</v>
      </c>
      <c r="B13" s="9" t="s">
        <v>33</v>
      </c>
      <c r="C13" s="10">
        <v>6.7370483392678508</v>
      </c>
      <c r="D13" s="26">
        <v>6.1093549505986378</v>
      </c>
      <c r="E13" s="37">
        <v>2.4287751711120471</v>
      </c>
      <c r="F13" s="37">
        <v>2.3241172851297089</v>
      </c>
      <c r="G13" s="53" t="s">
        <v>613</v>
      </c>
      <c r="H13" s="53" t="s">
        <v>613</v>
      </c>
      <c r="I13" s="32">
        <v>5.4510000000000003E-8</v>
      </c>
      <c r="J13" s="11" t="s">
        <v>12</v>
      </c>
      <c r="K13" s="48" t="s">
        <v>616</v>
      </c>
      <c r="L13" s="48" t="s">
        <v>616</v>
      </c>
      <c r="M13" t="s">
        <v>626</v>
      </c>
      <c r="N13" t="s">
        <v>626</v>
      </c>
    </row>
    <row r="14" spans="1:14" x14ac:dyDescent="0.2">
      <c r="A14" s="57" t="s">
        <v>160</v>
      </c>
      <c r="B14" s="9" t="s">
        <v>14</v>
      </c>
      <c r="C14" s="10">
        <v>65.566127754086978</v>
      </c>
      <c r="D14" s="26">
        <v>65.286738687563428</v>
      </c>
      <c r="E14" s="37">
        <v>5.2083461860679341</v>
      </c>
      <c r="F14" s="37">
        <v>2.4126618352249394</v>
      </c>
      <c r="G14" s="53">
        <v>47.616027920865569</v>
      </c>
      <c r="H14" s="53">
        <v>47.551060732999069</v>
      </c>
      <c r="I14" s="32">
        <v>3.0060000000000002E-9</v>
      </c>
      <c r="J14" s="11" t="s">
        <v>12</v>
      </c>
      <c r="K14" s="48" t="s">
        <v>616</v>
      </c>
      <c r="L14" s="50" t="s">
        <v>617</v>
      </c>
      <c r="M14" t="s">
        <v>625</v>
      </c>
      <c r="N14" t="s">
        <v>625</v>
      </c>
    </row>
    <row r="15" spans="1:14" x14ac:dyDescent="0.2">
      <c r="A15" s="57" t="s">
        <v>607</v>
      </c>
      <c r="B15" s="9" t="s">
        <v>25</v>
      </c>
      <c r="C15" s="10">
        <v>85.715633206155459</v>
      </c>
      <c r="D15" s="26">
        <v>85.694114747306472</v>
      </c>
      <c r="E15" s="37">
        <v>2.9997881656762102</v>
      </c>
      <c r="F15" s="37">
        <v>2.9567547885131438</v>
      </c>
      <c r="G15" s="53">
        <v>18.86333468810205</v>
      </c>
      <c r="H15" s="53">
        <v>18.68187343075066</v>
      </c>
      <c r="I15" s="32">
        <v>1.0030000000000001E-10</v>
      </c>
      <c r="J15" s="11" t="s">
        <v>12</v>
      </c>
      <c r="K15" s="48" t="s">
        <v>616</v>
      </c>
      <c r="L15" s="48" t="s">
        <v>616</v>
      </c>
      <c r="M15" t="s">
        <v>625</v>
      </c>
      <c r="N15" t="s">
        <v>625</v>
      </c>
    </row>
    <row r="16" spans="1:14" x14ac:dyDescent="0.2">
      <c r="A16" s="63" t="s">
        <v>425</v>
      </c>
      <c r="B16" s="9" t="s">
        <v>25</v>
      </c>
      <c r="C16" s="10">
        <v>5.3903056381469199</v>
      </c>
      <c r="D16" s="26">
        <v>5.2452154872394354</v>
      </c>
      <c r="E16" s="37">
        <v>3.5937937829977256</v>
      </c>
      <c r="F16" s="37">
        <v>3.475405154382337</v>
      </c>
      <c r="G16" s="53" t="s">
        <v>613</v>
      </c>
      <c r="H16" s="53" t="s">
        <v>613</v>
      </c>
      <c r="I16" s="32">
        <v>2.5250000000000001E-8</v>
      </c>
      <c r="J16" s="11" t="s">
        <v>12</v>
      </c>
      <c r="K16" s="48" t="s">
        <v>616</v>
      </c>
      <c r="L16" s="48" t="s">
        <v>616</v>
      </c>
      <c r="M16" t="s">
        <v>626</v>
      </c>
      <c r="N16" t="s">
        <v>626</v>
      </c>
    </row>
    <row r="17" spans="1:14" x14ac:dyDescent="0.2">
      <c r="A17" s="63" t="s">
        <v>428</v>
      </c>
      <c r="B17" s="9" t="s">
        <v>33</v>
      </c>
      <c r="C17" s="10">
        <v>5.4402277808502202</v>
      </c>
      <c r="D17" s="26">
        <v>4.4825476444647609</v>
      </c>
      <c r="E17" s="37">
        <v>3.7183533771683255</v>
      </c>
      <c r="F17" s="37">
        <v>3.5189698168553325</v>
      </c>
      <c r="G17" s="53" t="s">
        <v>613</v>
      </c>
      <c r="H17" s="53" t="s">
        <v>613</v>
      </c>
      <c r="I17" s="32">
        <v>4.0870000000000001E-8</v>
      </c>
      <c r="J17" s="11" t="s">
        <v>12</v>
      </c>
      <c r="K17" s="48" t="s">
        <v>616</v>
      </c>
      <c r="L17" s="48" t="s">
        <v>616</v>
      </c>
      <c r="M17" t="s">
        <v>626</v>
      </c>
      <c r="N17" t="s">
        <v>626</v>
      </c>
    </row>
    <row r="18" spans="1:14" x14ac:dyDescent="0.2">
      <c r="A18" s="57" t="s">
        <v>114</v>
      </c>
      <c r="B18" s="9" t="s">
        <v>16</v>
      </c>
      <c r="C18" s="10">
        <v>85.895898870771916</v>
      </c>
      <c r="D18" s="26">
        <v>84.860428875241226</v>
      </c>
      <c r="E18" s="37">
        <v>4.1240616474188219</v>
      </c>
      <c r="F18" s="37">
        <v>4.6498204532683092</v>
      </c>
      <c r="G18" s="53">
        <v>8.5905175964926261</v>
      </c>
      <c r="H18" s="53">
        <v>8.5305774314724125</v>
      </c>
      <c r="I18" s="32">
        <v>2.0080000000000001E-9</v>
      </c>
      <c r="J18" s="11" t="s">
        <v>12</v>
      </c>
      <c r="K18" s="48" t="s">
        <v>616</v>
      </c>
      <c r="L18" s="48" t="s">
        <v>616</v>
      </c>
      <c r="M18" t="s">
        <v>625</v>
      </c>
      <c r="N18" t="s">
        <v>625</v>
      </c>
    </row>
    <row r="19" spans="1:14" x14ac:dyDescent="0.2">
      <c r="A19" s="63" t="s">
        <v>608</v>
      </c>
      <c r="B19" s="9" t="s">
        <v>20</v>
      </c>
      <c r="C19" s="10">
        <v>90.735577270870664</v>
      </c>
      <c r="D19" s="26">
        <v>88.026529921743631</v>
      </c>
      <c r="E19" s="37">
        <v>5.3034845263115757</v>
      </c>
      <c r="F19" s="37">
        <v>4.3955106216692554</v>
      </c>
      <c r="G19" s="53" t="s">
        <v>613</v>
      </c>
      <c r="H19" s="53" t="s">
        <v>613</v>
      </c>
      <c r="I19" s="32">
        <v>4.3279999999999999E-10</v>
      </c>
      <c r="J19" s="11" t="s">
        <v>12</v>
      </c>
      <c r="K19" s="48" t="s">
        <v>616</v>
      </c>
      <c r="L19" s="50" t="s">
        <v>617</v>
      </c>
      <c r="M19" t="s">
        <v>626</v>
      </c>
      <c r="N19" t="s">
        <v>626</v>
      </c>
    </row>
    <row r="20" spans="1:14" x14ac:dyDescent="0.2">
      <c r="A20" s="63" t="s">
        <v>418</v>
      </c>
      <c r="B20" s="9" t="s">
        <v>60</v>
      </c>
      <c r="C20" s="10">
        <v>14.718304210662506</v>
      </c>
      <c r="D20" s="26">
        <v>14.198406148209633</v>
      </c>
      <c r="E20" s="37">
        <v>4.7665950166255513</v>
      </c>
      <c r="F20" s="37">
        <v>4.4561304055413924</v>
      </c>
      <c r="G20" s="53" t="s">
        <v>613</v>
      </c>
      <c r="H20" s="53" t="s">
        <v>613</v>
      </c>
      <c r="I20" s="32">
        <v>5.7289999999999999E-8</v>
      </c>
      <c r="J20" s="11" t="s">
        <v>12</v>
      </c>
      <c r="K20" s="48" t="s">
        <v>616</v>
      </c>
      <c r="L20" s="48" t="s">
        <v>616</v>
      </c>
      <c r="M20" t="s">
        <v>626</v>
      </c>
      <c r="N20" t="s">
        <v>626</v>
      </c>
    </row>
    <row r="21" spans="1:14" x14ac:dyDescent="0.2">
      <c r="A21" s="62" t="s">
        <v>336</v>
      </c>
      <c r="B21" s="9" t="s">
        <v>14</v>
      </c>
      <c r="C21" s="10">
        <v>81.164605253166869</v>
      </c>
      <c r="D21" s="26">
        <v>80.928558769730984</v>
      </c>
      <c r="E21" s="37">
        <v>4.6442059498532009</v>
      </c>
      <c r="F21" s="37">
        <v>7.2862968297433222</v>
      </c>
      <c r="G21" s="53">
        <v>70.191091293724156</v>
      </c>
      <c r="H21" s="53">
        <v>70.049242139923905</v>
      </c>
      <c r="I21" s="32">
        <v>2.476E-10</v>
      </c>
      <c r="J21" s="11" t="s">
        <v>12</v>
      </c>
      <c r="K21" s="48" t="s">
        <v>616</v>
      </c>
      <c r="L21" s="50" t="s">
        <v>617</v>
      </c>
      <c r="M21" t="s">
        <v>627</v>
      </c>
      <c r="N21" t="s">
        <v>613</v>
      </c>
    </row>
    <row r="22" spans="1:14" x14ac:dyDescent="0.2">
      <c r="A22" s="63" t="s">
        <v>422</v>
      </c>
      <c r="B22" s="9" t="s">
        <v>31</v>
      </c>
      <c r="C22" s="10">
        <v>5.9043692935251864</v>
      </c>
      <c r="D22" s="26">
        <v>5.8068725807240149</v>
      </c>
      <c r="E22" s="37">
        <v>5.8837255388203697</v>
      </c>
      <c r="F22" s="37">
        <v>5.276418576867421</v>
      </c>
      <c r="G22" s="53" t="s">
        <v>613</v>
      </c>
      <c r="H22" s="53" t="s">
        <v>613</v>
      </c>
      <c r="I22" s="32">
        <v>1.9890000000000001E-8</v>
      </c>
      <c r="J22" s="11" t="s">
        <v>12</v>
      </c>
      <c r="K22" s="48" t="s">
        <v>616</v>
      </c>
      <c r="L22" s="48" t="s">
        <v>616</v>
      </c>
      <c r="M22" t="s">
        <v>626</v>
      </c>
      <c r="N22" t="s">
        <v>626</v>
      </c>
    </row>
    <row r="23" spans="1:14" x14ac:dyDescent="0.2">
      <c r="A23" s="57" t="s">
        <v>416</v>
      </c>
      <c r="B23" s="9" t="s">
        <v>14</v>
      </c>
      <c r="C23" s="10">
        <v>29.891045404675438</v>
      </c>
      <c r="D23" s="26">
        <v>27.754611367558212</v>
      </c>
      <c r="E23" s="37">
        <v>6.8338617293977642</v>
      </c>
      <c r="F23" s="37">
        <v>6.2714021100265258</v>
      </c>
      <c r="G23" s="53">
        <v>26.821660696269522</v>
      </c>
      <c r="H23" s="53">
        <v>26.816444006095306</v>
      </c>
      <c r="I23" s="32">
        <v>1.72E-6</v>
      </c>
      <c r="J23" s="11" t="s">
        <v>34</v>
      </c>
      <c r="K23" s="60" t="s">
        <v>617</v>
      </c>
      <c r="L23" s="50" t="s">
        <v>617</v>
      </c>
      <c r="M23" t="s">
        <v>613</v>
      </c>
      <c r="N23" t="s">
        <v>613</v>
      </c>
    </row>
    <row r="24" spans="1:14" x14ac:dyDescent="0.2">
      <c r="A24" s="63" t="s">
        <v>429</v>
      </c>
      <c r="B24" s="9" t="s">
        <v>31</v>
      </c>
      <c r="C24" s="10">
        <v>6.9396795245414342</v>
      </c>
      <c r="D24" s="26">
        <v>6.3430817294649193</v>
      </c>
      <c r="E24" s="37">
        <v>9.6543771739590998</v>
      </c>
      <c r="F24" s="37">
        <v>8.3787843879261903</v>
      </c>
      <c r="G24" s="53" t="s">
        <v>613</v>
      </c>
      <c r="H24" s="53" t="s">
        <v>613</v>
      </c>
      <c r="I24" s="32">
        <v>2.5349999999999999E-8</v>
      </c>
      <c r="J24" s="11" t="s">
        <v>12</v>
      </c>
      <c r="K24" s="48" t="s">
        <v>616</v>
      </c>
      <c r="L24" s="48" t="s">
        <v>616</v>
      </c>
      <c r="M24" t="s">
        <v>626</v>
      </c>
      <c r="N24" t="s">
        <v>626</v>
      </c>
    </row>
    <row r="25" spans="1:14" x14ac:dyDescent="0.2">
      <c r="A25" s="63" t="s">
        <v>609</v>
      </c>
      <c r="B25" s="9" t="s">
        <v>20</v>
      </c>
      <c r="C25" s="10">
        <v>90.039933818797891</v>
      </c>
      <c r="D25" s="26">
        <v>89.936344519147923</v>
      </c>
      <c r="E25" s="37">
        <v>7.155639438691634</v>
      </c>
      <c r="F25" s="37">
        <v>6.9633584294405217</v>
      </c>
      <c r="G25" s="53" t="s">
        <v>613</v>
      </c>
      <c r="H25" s="53" t="s">
        <v>613</v>
      </c>
      <c r="I25" s="32">
        <v>6.1390000000000002E-10</v>
      </c>
      <c r="J25" s="11" t="s">
        <v>12</v>
      </c>
      <c r="K25" s="48" t="s">
        <v>616</v>
      </c>
      <c r="L25" s="48" t="s">
        <v>616</v>
      </c>
      <c r="M25" t="s">
        <v>626</v>
      </c>
      <c r="N25" t="s">
        <v>626</v>
      </c>
    </row>
    <row r="26" spans="1:14" x14ac:dyDescent="0.2">
      <c r="A26" s="63" t="s">
        <v>560</v>
      </c>
      <c r="B26" s="9" t="s">
        <v>60</v>
      </c>
      <c r="C26" s="10">
        <v>24.185462798207045</v>
      </c>
      <c r="D26" s="26">
        <v>23.482804177219222</v>
      </c>
      <c r="E26" s="37">
        <v>7.398181471166736</v>
      </c>
      <c r="F26" s="37">
        <v>7.09724377809325</v>
      </c>
      <c r="G26" s="53" t="s">
        <v>613</v>
      </c>
      <c r="H26" s="53" t="s">
        <v>613</v>
      </c>
      <c r="I26" s="32">
        <v>2.5540000000000001E-9</v>
      </c>
      <c r="J26" s="11" t="s">
        <v>12</v>
      </c>
      <c r="K26" s="48" t="s">
        <v>616</v>
      </c>
      <c r="L26" s="48" t="s">
        <v>616</v>
      </c>
      <c r="M26" t="s">
        <v>626</v>
      </c>
      <c r="N26" t="s">
        <v>626</v>
      </c>
    </row>
    <row r="27" spans="1:14" x14ac:dyDescent="0.2">
      <c r="A27" s="57" t="s">
        <v>372</v>
      </c>
      <c r="B27" s="9" t="s">
        <v>16</v>
      </c>
      <c r="C27" s="10">
        <v>96.822438760799457</v>
      </c>
      <c r="D27" s="26">
        <v>94.482780516106786</v>
      </c>
      <c r="E27" s="37">
        <v>7.6225832825936486</v>
      </c>
      <c r="F27" s="37">
        <v>7.2290587873236847</v>
      </c>
      <c r="G27" s="53">
        <v>30.564321777187427</v>
      </c>
      <c r="H27" s="53">
        <v>30.335305128190974</v>
      </c>
      <c r="I27" s="32">
        <v>1.5990000000000001E-10</v>
      </c>
      <c r="J27" s="11" t="s">
        <v>12</v>
      </c>
      <c r="K27" s="48" t="s">
        <v>616</v>
      </c>
      <c r="L27" s="50" t="s">
        <v>617</v>
      </c>
      <c r="M27" t="s">
        <v>625</v>
      </c>
      <c r="N27" t="s">
        <v>625</v>
      </c>
    </row>
    <row r="28" spans="1:14" x14ac:dyDescent="0.2">
      <c r="A28" s="57" t="s">
        <v>42</v>
      </c>
      <c r="B28" s="9" t="s">
        <v>31</v>
      </c>
      <c r="C28" s="10">
        <v>38.070554644334678</v>
      </c>
      <c r="D28" s="26">
        <v>36.970920192725345</v>
      </c>
      <c r="E28" s="37">
        <v>7.7395186811709555</v>
      </c>
      <c r="F28" s="37">
        <v>8.5309061068650944</v>
      </c>
      <c r="G28" s="53">
        <v>38.384489489368633</v>
      </c>
      <c r="H28" s="53">
        <v>38.375862409218861</v>
      </c>
      <c r="I28" s="32">
        <v>1.092E-9</v>
      </c>
      <c r="J28" s="11" t="s">
        <v>12</v>
      </c>
      <c r="K28" s="48" t="s">
        <v>616</v>
      </c>
      <c r="L28" s="48" t="s">
        <v>616</v>
      </c>
      <c r="M28" t="s">
        <v>625</v>
      </c>
      <c r="N28" t="s">
        <v>625</v>
      </c>
    </row>
    <row r="29" spans="1:14" x14ac:dyDescent="0.2">
      <c r="A29" s="57" t="s">
        <v>53</v>
      </c>
      <c r="B29" s="9" t="s">
        <v>33</v>
      </c>
      <c r="C29" s="10">
        <v>36.441618693540924</v>
      </c>
      <c r="D29" s="26">
        <v>33.431697436778762</v>
      </c>
      <c r="E29" s="37">
        <v>9.1433583968420162</v>
      </c>
      <c r="F29" s="37">
        <v>9.8158505842961361</v>
      </c>
      <c r="G29" s="53">
        <v>38.826246487768955</v>
      </c>
      <c r="H29" s="53">
        <v>38.677974585768069</v>
      </c>
      <c r="I29" s="32">
        <v>2.6930000000000001E-9</v>
      </c>
      <c r="J29" s="11" t="s">
        <v>12</v>
      </c>
      <c r="K29" s="48" t="s">
        <v>616</v>
      </c>
      <c r="L29" s="50" t="s">
        <v>617</v>
      </c>
      <c r="M29" t="s">
        <v>627</v>
      </c>
      <c r="N29" t="s">
        <v>625</v>
      </c>
    </row>
    <row r="30" spans="1:14" x14ac:dyDescent="0.2">
      <c r="A30" s="63" t="s">
        <v>419</v>
      </c>
      <c r="B30" s="9" t="s">
        <v>31</v>
      </c>
      <c r="C30" s="10">
        <v>9.8077516802060209</v>
      </c>
      <c r="D30" s="26">
        <v>9.6886591229095167</v>
      </c>
      <c r="E30" s="37">
        <v>9.7198605122033843</v>
      </c>
      <c r="F30" s="37">
        <v>9.6520133850990035</v>
      </c>
      <c r="G30" s="53" t="s">
        <v>613</v>
      </c>
      <c r="H30" s="53" t="s">
        <v>613</v>
      </c>
      <c r="I30" s="32">
        <v>3.1170000000000001E-8</v>
      </c>
      <c r="J30" s="11" t="s">
        <v>12</v>
      </c>
      <c r="K30" s="48" t="s">
        <v>616</v>
      </c>
      <c r="L30" s="48" t="s">
        <v>616</v>
      </c>
      <c r="M30" t="s">
        <v>626</v>
      </c>
      <c r="N30" t="s">
        <v>626</v>
      </c>
    </row>
    <row r="31" spans="1:14" x14ac:dyDescent="0.2">
      <c r="A31" s="57" t="s">
        <v>286</v>
      </c>
      <c r="B31" s="9" t="s">
        <v>14</v>
      </c>
      <c r="C31" s="10">
        <v>30.12801730295562</v>
      </c>
      <c r="D31" s="26">
        <v>29.193309073799128</v>
      </c>
      <c r="E31" s="37">
        <v>10.171981738362501</v>
      </c>
      <c r="F31" s="37">
        <v>10.126356512893281</v>
      </c>
      <c r="G31" s="53">
        <v>43.46661857373163</v>
      </c>
      <c r="H31" s="53">
        <v>43.413846233637223</v>
      </c>
      <c r="I31" s="32">
        <v>3.4240000000000002E-9</v>
      </c>
      <c r="J31" s="11" t="s">
        <v>12</v>
      </c>
      <c r="K31" s="48" t="s">
        <v>616</v>
      </c>
      <c r="L31" s="48" t="s">
        <v>616</v>
      </c>
      <c r="M31" t="s">
        <v>613</v>
      </c>
      <c r="N31" t="s">
        <v>613</v>
      </c>
    </row>
    <row r="32" spans="1:14" x14ac:dyDescent="0.2">
      <c r="A32" s="57" t="s">
        <v>414</v>
      </c>
      <c r="B32" s="9" t="s">
        <v>33</v>
      </c>
      <c r="C32" s="10">
        <v>22.435448843292267</v>
      </c>
      <c r="D32" s="26">
        <v>20.58387481964969</v>
      </c>
      <c r="E32" s="37">
        <v>11.180237368839391</v>
      </c>
      <c r="F32" s="37">
        <v>10.641052055336306</v>
      </c>
      <c r="G32" s="53">
        <v>41.927181161353808</v>
      </c>
      <c r="H32" s="53">
        <v>37.894952333841289</v>
      </c>
      <c r="I32" s="32">
        <v>6.6069999999999996E-6</v>
      </c>
      <c r="J32" s="11" t="s">
        <v>34</v>
      </c>
      <c r="K32" s="48" t="s">
        <v>616</v>
      </c>
      <c r="L32" s="50" t="s">
        <v>617</v>
      </c>
      <c r="M32" t="s">
        <v>613</v>
      </c>
      <c r="N32" t="s">
        <v>613</v>
      </c>
    </row>
    <row r="33" spans="1:14" x14ac:dyDescent="0.2">
      <c r="A33" s="62" t="s">
        <v>335</v>
      </c>
      <c r="B33" s="9" t="s">
        <v>14</v>
      </c>
      <c r="C33" s="10">
        <v>80.326146324994724</v>
      </c>
      <c r="D33" s="26">
        <v>79.127567968168663</v>
      </c>
      <c r="E33" s="37">
        <v>11.392803881740512</v>
      </c>
      <c r="F33" s="37">
        <v>13.336859547294797</v>
      </c>
      <c r="G33" s="53">
        <v>75.872184627155264</v>
      </c>
      <c r="H33" s="53">
        <v>74.607742736770106</v>
      </c>
      <c r="I33" s="32">
        <v>3.9930000000000001E-10</v>
      </c>
      <c r="J33" s="11" t="s">
        <v>12</v>
      </c>
      <c r="K33" s="48" t="s">
        <v>616</v>
      </c>
      <c r="L33" s="48" t="s">
        <v>616</v>
      </c>
      <c r="M33" t="s">
        <v>627</v>
      </c>
      <c r="N33" t="s">
        <v>613</v>
      </c>
    </row>
    <row r="34" spans="1:14" x14ac:dyDescent="0.2">
      <c r="A34" s="62" t="s">
        <v>313</v>
      </c>
      <c r="B34" s="9" t="s">
        <v>14</v>
      </c>
      <c r="C34" s="10">
        <v>102.67456619284044</v>
      </c>
      <c r="D34" s="26">
        <v>100.90489668420854</v>
      </c>
      <c r="E34" s="37">
        <v>11.527862261844568</v>
      </c>
      <c r="F34" s="37">
        <v>12.209786526912962</v>
      </c>
      <c r="G34" s="53">
        <v>88.207895285286725</v>
      </c>
      <c r="H34" s="53">
        <v>85.219228094290884</v>
      </c>
      <c r="I34" s="32">
        <v>4.2450000000000002E-7</v>
      </c>
      <c r="J34" s="11" t="s">
        <v>12</v>
      </c>
      <c r="K34" s="48" t="s">
        <v>616</v>
      </c>
      <c r="L34" s="48" t="s">
        <v>616</v>
      </c>
      <c r="M34" t="s">
        <v>627</v>
      </c>
      <c r="N34" t="s">
        <v>613</v>
      </c>
    </row>
    <row r="35" spans="1:14" x14ac:dyDescent="0.2">
      <c r="A35" s="57" t="s">
        <v>281</v>
      </c>
      <c r="B35" s="9" t="s">
        <v>20</v>
      </c>
      <c r="C35" s="10">
        <v>99.051792357653568</v>
      </c>
      <c r="D35" s="26">
        <v>98.649595879534388</v>
      </c>
      <c r="E35" s="37">
        <v>12.10823651834172</v>
      </c>
      <c r="F35" s="37">
        <v>12.002574325563629</v>
      </c>
      <c r="G35" s="53">
        <v>49.682236040620722</v>
      </c>
      <c r="H35" s="53">
        <v>46.237572010119358</v>
      </c>
      <c r="I35" s="32">
        <v>1.8279999999999999E-8</v>
      </c>
      <c r="J35" s="11" t="s">
        <v>12</v>
      </c>
      <c r="K35" s="48" t="s">
        <v>616</v>
      </c>
      <c r="L35" s="48" t="s">
        <v>616</v>
      </c>
      <c r="M35" t="s">
        <v>625</v>
      </c>
      <c r="N35" t="s">
        <v>613</v>
      </c>
    </row>
    <row r="36" spans="1:14" x14ac:dyDescent="0.2">
      <c r="A36" s="57" t="s">
        <v>391</v>
      </c>
      <c r="B36" s="9" t="s">
        <v>20</v>
      </c>
      <c r="C36" s="10">
        <v>52.272488997516021</v>
      </c>
      <c r="D36" s="26">
        <v>49.587429765912781</v>
      </c>
      <c r="E36" s="37">
        <v>12.818633661907434</v>
      </c>
      <c r="F36" s="37">
        <v>13.676024897873949</v>
      </c>
      <c r="G36" s="53">
        <v>45.484662366094739</v>
      </c>
      <c r="H36" s="53">
        <v>43.32491046081357</v>
      </c>
      <c r="I36" s="32">
        <v>3.2449999999999999E-9</v>
      </c>
      <c r="J36" s="11" t="s">
        <v>12</v>
      </c>
      <c r="K36" s="48" t="s">
        <v>616</v>
      </c>
      <c r="L36" s="48" t="s">
        <v>616</v>
      </c>
      <c r="M36" t="s">
        <v>625</v>
      </c>
      <c r="N36" t="s">
        <v>613</v>
      </c>
    </row>
    <row r="37" spans="1:14" x14ac:dyDescent="0.2">
      <c r="A37" s="62" t="s">
        <v>290</v>
      </c>
      <c r="B37" s="9" t="s">
        <v>25</v>
      </c>
      <c r="C37" s="10">
        <v>97.544906314019499</v>
      </c>
      <c r="D37" s="26">
        <v>94.112981858269308</v>
      </c>
      <c r="E37" s="37">
        <v>14.308578547917353</v>
      </c>
      <c r="F37" s="37">
        <v>13.181427839121673</v>
      </c>
      <c r="G37" s="53">
        <v>61.130874120566745</v>
      </c>
      <c r="H37" s="53">
        <v>59.878751345285607</v>
      </c>
      <c r="I37" s="32">
        <v>9.0540000000000005E-11</v>
      </c>
      <c r="J37" s="11" t="s">
        <v>12</v>
      </c>
      <c r="K37" s="51" t="s">
        <v>617</v>
      </c>
      <c r="L37" s="50" t="s">
        <v>617</v>
      </c>
      <c r="M37" t="s">
        <v>625</v>
      </c>
      <c r="N37" t="s">
        <v>613</v>
      </c>
    </row>
    <row r="38" spans="1:14" x14ac:dyDescent="0.2">
      <c r="A38" s="63" t="s">
        <v>442</v>
      </c>
      <c r="B38" s="9" t="s">
        <v>14</v>
      </c>
      <c r="C38" s="10">
        <v>90.739578462984284</v>
      </c>
      <c r="D38" s="26">
        <v>90.076686352571457</v>
      </c>
      <c r="E38" s="37">
        <v>14.173806118734955</v>
      </c>
      <c r="F38" s="37">
        <v>13.767635986912689</v>
      </c>
      <c r="G38" s="53" t="s">
        <v>613</v>
      </c>
      <c r="H38" s="53" t="s">
        <v>613</v>
      </c>
      <c r="I38" s="32">
        <v>2.0420000000000002E-9</v>
      </c>
      <c r="J38" s="11" t="s">
        <v>12</v>
      </c>
      <c r="K38" s="48" t="s">
        <v>616</v>
      </c>
      <c r="L38" s="48" t="s">
        <v>616</v>
      </c>
      <c r="M38" t="s">
        <v>625</v>
      </c>
      <c r="N38" t="s">
        <v>613</v>
      </c>
    </row>
    <row r="39" spans="1:14" x14ac:dyDescent="0.2">
      <c r="A39" s="57" t="s">
        <v>202</v>
      </c>
      <c r="B39" s="9" t="s">
        <v>33</v>
      </c>
      <c r="C39" s="10">
        <v>60.971492579738062</v>
      </c>
      <c r="D39" s="26">
        <v>58.7323469409151</v>
      </c>
      <c r="E39" s="37">
        <v>13.872064653131838</v>
      </c>
      <c r="F39" s="37">
        <v>15.326413824105105</v>
      </c>
      <c r="G39" s="53">
        <v>49.263682602675793</v>
      </c>
      <c r="H39" s="53">
        <v>48.891370650410607</v>
      </c>
      <c r="I39" s="32">
        <v>1.368E-9</v>
      </c>
      <c r="J39" s="11" t="s">
        <v>12</v>
      </c>
      <c r="K39" s="48" t="s">
        <v>616</v>
      </c>
      <c r="L39" s="50" t="s">
        <v>617</v>
      </c>
      <c r="M39" t="s">
        <v>625</v>
      </c>
      <c r="N39" t="s">
        <v>613</v>
      </c>
    </row>
    <row r="40" spans="1:14" x14ac:dyDescent="0.2">
      <c r="A40" s="57" t="s">
        <v>154</v>
      </c>
      <c r="B40" s="9" t="s">
        <v>20</v>
      </c>
      <c r="C40" s="10">
        <v>34.077928676391984</v>
      </c>
      <c r="D40" s="26">
        <v>33.143684435222738</v>
      </c>
      <c r="E40" s="37">
        <v>14.414240983463598</v>
      </c>
      <c r="F40" s="37">
        <v>15.564481711557653</v>
      </c>
      <c r="G40" s="53">
        <v>47.515566295851094</v>
      </c>
      <c r="H40" s="53">
        <v>46.413446362635113</v>
      </c>
      <c r="I40" s="32">
        <v>2.3009999999999998E-9</v>
      </c>
      <c r="J40" s="11" t="s">
        <v>12</v>
      </c>
      <c r="K40" s="48" t="s">
        <v>616</v>
      </c>
      <c r="L40" s="48" t="s">
        <v>616</v>
      </c>
      <c r="M40" t="s">
        <v>625</v>
      </c>
      <c r="N40" t="s">
        <v>613</v>
      </c>
    </row>
    <row r="41" spans="1:14" x14ac:dyDescent="0.2">
      <c r="A41" s="62" t="s">
        <v>173</v>
      </c>
      <c r="B41" s="9" t="s">
        <v>14</v>
      </c>
      <c r="C41" s="10">
        <v>97.149653945630405</v>
      </c>
      <c r="D41" s="26">
        <v>95.214534387998782</v>
      </c>
      <c r="E41" s="37">
        <v>14.460925385513416</v>
      </c>
      <c r="F41" s="37">
        <v>15.415832033150457</v>
      </c>
      <c r="G41" s="53">
        <v>77.731606126694913</v>
      </c>
      <c r="H41" s="53">
        <v>76.663182115912917</v>
      </c>
      <c r="I41" s="32">
        <v>1.833E-9</v>
      </c>
      <c r="J41" s="11" t="s">
        <v>12</v>
      </c>
      <c r="K41" s="48" t="s">
        <v>616</v>
      </c>
      <c r="L41" s="50" t="s">
        <v>617</v>
      </c>
      <c r="M41" t="s">
        <v>625</v>
      </c>
      <c r="N41" t="s">
        <v>613</v>
      </c>
    </row>
    <row r="42" spans="1:14" x14ac:dyDescent="0.2">
      <c r="A42" s="62" t="s">
        <v>115</v>
      </c>
      <c r="B42" s="9" t="s">
        <v>60</v>
      </c>
      <c r="C42" s="10">
        <v>107.49151141770504</v>
      </c>
      <c r="D42" s="26">
        <v>105.89197914824378</v>
      </c>
      <c r="E42" s="37">
        <v>14.495265276672718</v>
      </c>
      <c r="F42" s="37">
        <v>14.679308967043319</v>
      </c>
      <c r="G42" s="53">
        <v>51.845910371671351</v>
      </c>
      <c r="H42" s="53">
        <v>51.394073817706293</v>
      </c>
      <c r="I42" s="32">
        <v>8.9600000000000001E-10</v>
      </c>
      <c r="J42" s="11" t="s">
        <v>12</v>
      </c>
      <c r="K42" s="48" t="s">
        <v>616</v>
      </c>
      <c r="L42" s="48" t="s">
        <v>616</v>
      </c>
      <c r="M42" t="s">
        <v>625</v>
      </c>
      <c r="N42" t="s">
        <v>613</v>
      </c>
    </row>
    <row r="43" spans="1:14" x14ac:dyDescent="0.2">
      <c r="A43" s="63" t="s">
        <v>0</v>
      </c>
      <c r="B43" s="9" t="s">
        <v>16</v>
      </c>
      <c r="C43" s="10">
        <v>97.177661289240405</v>
      </c>
      <c r="D43" s="26">
        <v>94.756771663447623</v>
      </c>
      <c r="E43" s="37">
        <v>15.896318475566082</v>
      </c>
      <c r="F43" s="37">
        <v>15.539029754576337</v>
      </c>
      <c r="G43" s="53" t="s">
        <v>613</v>
      </c>
      <c r="H43" s="53" t="s">
        <v>613</v>
      </c>
      <c r="I43" s="32">
        <v>1.0989999999999999E-8</v>
      </c>
      <c r="J43" s="11" t="s">
        <v>12</v>
      </c>
      <c r="K43" s="51" t="s">
        <v>617</v>
      </c>
      <c r="L43" s="48" t="s">
        <v>616</v>
      </c>
    </row>
    <row r="44" spans="1:14" x14ac:dyDescent="0.2">
      <c r="A44" s="63" t="s">
        <v>159</v>
      </c>
      <c r="B44" s="9" t="s">
        <v>14</v>
      </c>
      <c r="C44" s="10">
        <v>64.488793786294735</v>
      </c>
      <c r="D44" s="26">
        <v>63.666548132654945</v>
      </c>
      <c r="E44" s="37">
        <v>18.132758540646677</v>
      </c>
      <c r="F44" s="37">
        <v>22.200329847978857</v>
      </c>
      <c r="G44" s="53" t="s">
        <v>613</v>
      </c>
      <c r="H44" s="53" t="s">
        <v>613</v>
      </c>
      <c r="I44" s="32">
        <v>3.6290000000000003E-8</v>
      </c>
      <c r="J44" s="11" t="s">
        <v>12</v>
      </c>
      <c r="K44" s="48" t="s">
        <v>616</v>
      </c>
      <c r="L44" s="48" t="s">
        <v>616</v>
      </c>
    </row>
    <row r="45" spans="1:14" x14ac:dyDescent="0.2">
      <c r="A45" s="63" t="s">
        <v>558</v>
      </c>
      <c r="B45" s="9" t="s">
        <v>25</v>
      </c>
      <c r="C45" s="10">
        <v>78.563442893157088</v>
      </c>
      <c r="D45" s="26">
        <v>78.509961679720931</v>
      </c>
      <c r="E45" s="37">
        <v>18.620604689540571</v>
      </c>
      <c r="F45" s="37">
        <v>18.425428753894192</v>
      </c>
      <c r="G45" s="53" t="s">
        <v>613</v>
      </c>
      <c r="H45" s="53" t="s">
        <v>613</v>
      </c>
      <c r="I45" s="32">
        <v>6.3639999999999999E-11</v>
      </c>
      <c r="J45" s="11" t="s">
        <v>12</v>
      </c>
      <c r="K45" s="48" t="s">
        <v>616</v>
      </c>
      <c r="L45" s="48" t="s">
        <v>616</v>
      </c>
    </row>
    <row r="46" spans="1:14" x14ac:dyDescent="0.2">
      <c r="A46" s="63" t="s">
        <v>584</v>
      </c>
      <c r="B46" s="9" t="s">
        <v>60</v>
      </c>
      <c r="C46" s="10">
        <v>89.341961353014781</v>
      </c>
      <c r="D46" s="26">
        <v>88.26340274495962</v>
      </c>
      <c r="E46" s="37">
        <v>20.198904549338629</v>
      </c>
      <c r="F46" s="37">
        <v>18.783514741378823</v>
      </c>
      <c r="G46" s="53" t="s">
        <v>613</v>
      </c>
      <c r="H46" s="53" t="s">
        <v>613</v>
      </c>
      <c r="I46" s="32">
        <v>5.5020000000000002E-10</v>
      </c>
      <c r="J46" s="11" t="s">
        <v>12</v>
      </c>
      <c r="K46" s="48" t="s">
        <v>616</v>
      </c>
      <c r="L46" s="48" t="s">
        <v>616</v>
      </c>
    </row>
    <row r="47" spans="1:14" x14ac:dyDescent="0.2">
      <c r="A47" s="63" t="s">
        <v>371</v>
      </c>
      <c r="B47" s="9" t="s">
        <v>20</v>
      </c>
      <c r="C47" s="10">
        <v>98.086745183741812</v>
      </c>
      <c r="D47" s="26">
        <v>97.456690667598906</v>
      </c>
      <c r="E47" s="37">
        <v>21.527158869421509</v>
      </c>
      <c r="F47" s="37">
        <v>19.202202285279924</v>
      </c>
      <c r="G47" s="53" t="s">
        <v>613</v>
      </c>
      <c r="H47" s="53" t="s">
        <v>613</v>
      </c>
      <c r="I47" s="32">
        <v>1.151E-10</v>
      </c>
      <c r="J47" s="11" t="s">
        <v>12</v>
      </c>
      <c r="K47" s="48" t="s">
        <v>616</v>
      </c>
      <c r="L47" s="48" t="s">
        <v>616</v>
      </c>
    </row>
    <row r="48" spans="1:14" x14ac:dyDescent="0.2">
      <c r="A48" s="63" t="s">
        <v>434</v>
      </c>
      <c r="B48" s="9" t="s">
        <v>60</v>
      </c>
      <c r="C48" s="10">
        <v>93.338935879464202</v>
      </c>
      <c r="D48" s="26">
        <v>91.421709862440437</v>
      </c>
      <c r="E48" s="37">
        <v>19.999293833187057</v>
      </c>
      <c r="F48" s="37">
        <v>19.22360545567534</v>
      </c>
      <c r="G48" s="53" t="s">
        <v>613</v>
      </c>
      <c r="H48" s="53" t="s">
        <v>613</v>
      </c>
      <c r="I48" s="32">
        <v>4.699E-10</v>
      </c>
      <c r="J48" s="11" t="s">
        <v>12</v>
      </c>
      <c r="K48" s="48" t="s">
        <v>616</v>
      </c>
      <c r="L48" s="48" t="s">
        <v>616</v>
      </c>
    </row>
    <row r="49" spans="1:12" x14ac:dyDescent="0.2">
      <c r="A49" s="63" t="s">
        <v>415</v>
      </c>
      <c r="B49" s="9" t="s">
        <v>14</v>
      </c>
      <c r="C49" s="10">
        <v>76.746034628180297</v>
      </c>
      <c r="D49" s="26">
        <v>75.850076985436004</v>
      </c>
      <c r="E49" s="37">
        <v>22.267618483575948</v>
      </c>
      <c r="F49" s="37">
        <v>19.366163913500717</v>
      </c>
      <c r="G49" s="53" t="s">
        <v>613</v>
      </c>
      <c r="H49" s="53" t="s">
        <v>613</v>
      </c>
      <c r="I49" s="32">
        <v>1.206E-5</v>
      </c>
      <c r="J49" s="11" t="s">
        <v>34</v>
      </c>
      <c r="K49" s="60" t="s">
        <v>617</v>
      </c>
      <c r="L49" s="60" t="s">
        <v>617</v>
      </c>
    </row>
    <row r="50" spans="1:12" x14ac:dyDescent="0.2">
      <c r="A50" s="63" t="s">
        <v>105</v>
      </c>
      <c r="B50" s="9" t="s">
        <v>38</v>
      </c>
      <c r="C50" s="10">
        <v>72.100053896252064</v>
      </c>
      <c r="D50" s="26">
        <v>71.690669614255526</v>
      </c>
      <c r="E50" s="37">
        <v>20.694878165491627</v>
      </c>
      <c r="F50" s="37">
        <v>20.085661061709821</v>
      </c>
      <c r="G50" s="53" t="s">
        <v>613</v>
      </c>
      <c r="H50" s="53" t="s">
        <v>613</v>
      </c>
      <c r="I50" s="32">
        <v>3.2950000000000001E-8</v>
      </c>
      <c r="J50" s="11" t="s">
        <v>12</v>
      </c>
      <c r="K50" s="48" t="s">
        <v>616</v>
      </c>
      <c r="L50" s="48" t="s">
        <v>616</v>
      </c>
    </row>
    <row r="51" spans="1:12" x14ac:dyDescent="0.2">
      <c r="A51" s="63" t="s">
        <v>377</v>
      </c>
      <c r="B51" s="9" t="s">
        <v>14</v>
      </c>
      <c r="C51" s="10">
        <v>88.095119511356685</v>
      </c>
      <c r="D51" s="26">
        <v>87.819744158655666</v>
      </c>
      <c r="E51" s="37">
        <v>21.423876787977747</v>
      </c>
      <c r="F51" s="37">
        <v>20.729691342467799</v>
      </c>
      <c r="G51" s="53" t="s">
        <v>613</v>
      </c>
      <c r="H51" s="53" t="s">
        <v>613</v>
      </c>
      <c r="I51" s="32">
        <v>2.7719999999999999E-8</v>
      </c>
      <c r="J51" s="11" t="s">
        <v>12</v>
      </c>
      <c r="K51" s="48" t="s">
        <v>616</v>
      </c>
      <c r="L51" s="48" t="s">
        <v>616</v>
      </c>
    </row>
    <row r="52" spans="1:12" x14ac:dyDescent="0.2">
      <c r="A52" s="63" t="s">
        <v>209</v>
      </c>
      <c r="B52" s="9" t="s">
        <v>33</v>
      </c>
      <c r="C52" s="10">
        <v>39.226742444601534</v>
      </c>
      <c r="D52" s="26">
        <v>38.078146155125644</v>
      </c>
      <c r="E52" s="37">
        <v>21.682645089279045</v>
      </c>
      <c r="F52" s="37">
        <v>21.496463492044445</v>
      </c>
      <c r="G52" s="53" t="s">
        <v>613</v>
      </c>
      <c r="H52" s="53" t="s">
        <v>613</v>
      </c>
      <c r="I52" s="32">
        <v>8.6910000000000003E-10</v>
      </c>
      <c r="J52" s="11" t="s">
        <v>12</v>
      </c>
      <c r="K52" s="48" t="s">
        <v>616</v>
      </c>
      <c r="L52" s="60" t="s">
        <v>617</v>
      </c>
    </row>
    <row r="53" spans="1:12" x14ac:dyDescent="0.2">
      <c r="A53" s="63" t="s">
        <v>559</v>
      </c>
      <c r="B53" s="9" t="s">
        <v>14</v>
      </c>
      <c r="C53" s="10">
        <v>91.105988783451693</v>
      </c>
      <c r="D53" s="26">
        <v>89.122729572477596</v>
      </c>
      <c r="E53" s="37">
        <v>25.964915909026221</v>
      </c>
      <c r="F53" s="37">
        <v>21.859499599169851</v>
      </c>
      <c r="G53" s="53" t="s">
        <v>613</v>
      </c>
      <c r="H53" s="53" t="s">
        <v>613</v>
      </c>
      <c r="I53" s="32">
        <v>1.4200000000000001E-9</v>
      </c>
      <c r="J53" s="11" t="s">
        <v>12</v>
      </c>
      <c r="K53" s="48" t="s">
        <v>616</v>
      </c>
      <c r="L53" s="48" t="s">
        <v>616</v>
      </c>
    </row>
    <row r="54" spans="1:12" x14ac:dyDescent="0.2">
      <c r="A54" s="63" t="s">
        <v>170</v>
      </c>
      <c r="B54" s="9" t="s">
        <v>14</v>
      </c>
      <c r="C54" s="10">
        <v>96.438846980963447</v>
      </c>
      <c r="D54" s="26">
        <v>93.844850413841783</v>
      </c>
      <c r="E54" s="37">
        <v>21.907486206668825</v>
      </c>
      <c r="F54" s="37">
        <v>22.649687814143899</v>
      </c>
      <c r="G54" s="53" t="s">
        <v>613</v>
      </c>
      <c r="H54" s="53" t="s">
        <v>613</v>
      </c>
      <c r="I54" s="32">
        <v>1.105E-8</v>
      </c>
      <c r="J54" s="11" t="s">
        <v>12</v>
      </c>
      <c r="K54" s="48" t="s">
        <v>616</v>
      </c>
      <c r="L54" s="60" t="s">
        <v>617</v>
      </c>
    </row>
    <row r="55" spans="1:12" x14ac:dyDescent="0.2">
      <c r="A55" s="63" t="s">
        <v>158</v>
      </c>
      <c r="B55" s="9" t="s">
        <v>16</v>
      </c>
      <c r="C55" s="10">
        <v>26.40119152168516</v>
      </c>
      <c r="D55" s="26">
        <v>26.152688622866972</v>
      </c>
      <c r="E55" s="37">
        <v>23.499919434306207</v>
      </c>
      <c r="F55" s="37">
        <v>23.668951490067858</v>
      </c>
      <c r="G55" s="53" t="s">
        <v>613</v>
      </c>
      <c r="H55" s="53" t="s">
        <v>613</v>
      </c>
      <c r="I55" s="32">
        <v>2.551E-9</v>
      </c>
      <c r="J55" s="11" t="s">
        <v>12</v>
      </c>
      <c r="K55" s="48" t="s">
        <v>616</v>
      </c>
      <c r="L55" s="48" t="s">
        <v>616</v>
      </c>
    </row>
    <row r="56" spans="1:12" x14ac:dyDescent="0.2">
      <c r="A56" s="63" t="s">
        <v>489</v>
      </c>
      <c r="B56" s="9" t="s">
        <v>25</v>
      </c>
      <c r="C56" s="10">
        <v>61.695454307020569</v>
      </c>
      <c r="D56" s="26">
        <v>61.630137632262326</v>
      </c>
      <c r="E56" s="37">
        <v>24.263781825959303</v>
      </c>
      <c r="F56" s="37">
        <v>24.042102432856037</v>
      </c>
      <c r="G56" s="53" t="s">
        <v>613</v>
      </c>
      <c r="H56" s="53" t="s">
        <v>613</v>
      </c>
      <c r="I56" s="32">
        <v>1.3250000000000001E-10</v>
      </c>
      <c r="J56" s="11" t="s">
        <v>12</v>
      </c>
      <c r="K56" s="48" t="s">
        <v>616</v>
      </c>
      <c r="L56" s="60" t="s">
        <v>617</v>
      </c>
    </row>
    <row r="57" spans="1:12" x14ac:dyDescent="0.2">
      <c r="A57" s="63" t="s">
        <v>330</v>
      </c>
      <c r="B57" s="9" t="s">
        <v>14</v>
      </c>
      <c r="C57" s="10">
        <v>95.946798366160209</v>
      </c>
      <c r="D57" s="26">
        <v>94.352977998578055</v>
      </c>
      <c r="E57" s="37">
        <v>27.530160854542217</v>
      </c>
      <c r="F57" s="37">
        <v>24.095736104064873</v>
      </c>
      <c r="G57" s="53" t="s">
        <v>613</v>
      </c>
      <c r="H57" s="53" t="s">
        <v>613</v>
      </c>
      <c r="I57" s="32">
        <v>9.5730000000000002E-11</v>
      </c>
      <c r="J57" s="11" t="s">
        <v>12</v>
      </c>
      <c r="K57" s="48" t="s">
        <v>616</v>
      </c>
      <c r="L57" s="48" t="s">
        <v>616</v>
      </c>
    </row>
    <row r="58" spans="1:12" x14ac:dyDescent="0.2">
      <c r="A58" s="8" t="s">
        <v>210</v>
      </c>
      <c r="B58" s="9" t="s">
        <v>25</v>
      </c>
      <c r="C58" s="10">
        <v>26.095562454332896</v>
      </c>
      <c r="D58" s="26">
        <v>25.221636084376559</v>
      </c>
      <c r="E58" s="37">
        <v>58.713688556136155</v>
      </c>
      <c r="F58" s="37">
        <v>59.380490936916829</v>
      </c>
      <c r="G58" s="53" t="s">
        <v>613</v>
      </c>
      <c r="H58" s="53" t="s">
        <v>613</v>
      </c>
      <c r="I58" s="32">
        <v>5.0959999999999998E-9</v>
      </c>
      <c r="J58" s="11" t="s">
        <v>12</v>
      </c>
      <c r="K58" s="48" t="s">
        <v>616</v>
      </c>
      <c r="L58" s="48" t="s">
        <v>616</v>
      </c>
    </row>
    <row r="59" spans="1:12" x14ac:dyDescent="0.2">
      <c r="A59" s="63" t="s">
        <v>156</v>
      </c>
      <c r="B59" s="9" t="s">
        <v>20</v>
      </c>
      <c r="C59" s="10">
        <v>80.084883210587748</v>
      </c>
      <c r="D59" s="26">
        <v>80.0319377939867</v>
      </c>
      <c r="E59" s="37">
        <v>25.955861072911087</v>
      </c>
      <c r="F59" s="37">
        <v>30.376835055311041</v>
      </c>
      <c r="G59" s="53" t="s">
        <v>613</v>
      </c>
      <c r="H59" s="53" t="s">
        <v>613</v>
      </c>
      <c r="I59" s="32">
        <v>1.4410000000000001E-9</v>
      </c>
      <c r="J59" s="11" t="s">
        <v>12</v>
      </c>
      <c r="K59" s="48" t="s">
        <v>616</v>
      </c>
      <c r="L59" s="60" t="s">
        <v>617</v>
      </c>
    </row>
    <row r="60" spans="1:12" x14ac:dyDescent="0.2">
      <c r="A60" s="63" t="s">
        <v>565</v>
      </c>
      <c r="B60" s="9" t="s">
        <v>20</v>
      </c>
      <c r="C60" s="10">
        <v>93.500136363871093</v>
      </c>
      <c r="D60" s="26">
        <v>91.796242048343629</v>
      </c>
      <c r="E60" s="37">
        <v>28.545365078480767</v>
      </c>
      <c r="F60" s="37">
        <v>28.128398560807071</v>
      </c>
      <c r="G60" s="53" t="s">
        <v>613</v>
      </c>
      <c r="H60" s="53" t="s">
        <v>613</v>
      </c>
      <c r="I60" s="32">
        <v>2.442E-9</v>
      </c>
      <c r="J60" s="11" t="s">
        <v>12</v>
      </c>
      <c r="K60" s="48" t="s">
        <v>616</v>
      </c>
      <c r="L60" s="60" t="s">
        <v>617</v>
      </c>
    </row>
    <row r="61" spans="1:12" x14ac:dyDescent="0.2">
      <c r="A61" s="63" t="s">
        <v>289</v>
      </c>
      <c r="B61" s="9" t="s">
        <v>25</v>
      </c>
      <c r="C61" s="10">
        <v>105.99287066761333</v>
      </c>
      <c r="D61" s="26">
        <v>103.59702623005305</v>
      </c>
      <c r="E61" s="37">
        <v>28.74596765854319</v>
      </c>
      <c r="F61" s="37">
        <v>29.756569940826996</v>
      </c>
      <c r="G61" s="53" t="s">
        <v>613</v>
      </c>
      <c r="H61" s="53" t="s">
        <v>613</v>
      </c>
      <c r="I61" s="32">
        <v>6.8460000000000006E-8</v>
      </c>
      <c r="J61" s="11" t="s">
        <v>12</v>
      </c>
      <c r="K61" s="48" t="s">
        <v>616</v>
      </c>
      <c r="L61" s="48" t="s">
        <v>616</v>
      </c>
    </row>
    <row r="62" spans="1:12" x14ac:dyDescent="0.2">
      <c r="A62" s="63" t="s">
        <v>171</v>
      </c>
      <c r="B62" s="9" t="s">
        <v>31</v>
      </c>
      <c r="C62" s="10">
        <v>110.21554738999917</v>
      </c>
      <c r="D62" s="26">
        <v>110.01100990413606</v>
      </c>
      <c r="E62" s="37">
        <v>29.384222463489131</v>
      </c>
      <c r="F62" s="37">
        <v>31.335339193436798</v>
      </c>
      <c r="G62" s="53" t="s">
        <v>613</v>
      </c>
      <c r="H62" s="53" t="s">
        <v>613</v>
      </c>
      <c r="I62" s="32">
        <v>8.6140000000000002E-9</v>
      </c>
      <c r="J62" s="11" t="s">
        <v>12</v>
      </c>
      <c r="K62" s="48" t="s">
        <v>616</v>
      </c>
      <c r="L62" s="60" t="s">
        <v>617</v>
      </c>
    </row>
    <row r="63" spans="1:12" x14ac:dyDescent="0.2">
      <c r="A63" s="63" t="s">
        <v>475</v>
      </c>
      <c r="B63" s="9" t="s">
        <v>25</v>
      </c>
      <c r="C63" s="10">
        <v>70.88830345052655</v>
      </c>
      <c r="D63" s="26">
        <v>70.409245396160088</v>
      </c>
      <c r="E63" s="37">
        <v>31.016610558548287</v>
      </c>
      <c r="F63" s="37">
        <v>29.934627282566304</v>
      </c>
      <c r="G63" s="53" t="s">
        <v>613</v>
      </c>
      <c r="H63" s="53" t="s">
        <v>613</v>
      </c>
      <c r="I63" s="32">
        <v>1.308E-10</v>
      </c>
      <c r="J63" s="11" t="s">
        <v>12</v>
      </c>
      <c r="K63" s="48" t="s">
        <v>616</v>
      </c>
      <c r="L63" s="48" t="s">
        <v>616</v>
      </c>
    </row>
    <row r="64" spans="1:12" x14ac:dyDescent="0.2">
      <c r="A64" s="63" t="s">
        <v>478</v>
      </c>
      <c r="B64" s="9" t="s">
        <v>31</v>
      </c>
      <c r="C64" s="10">
        <v>68.927283748500585</v>
      </c>
      <c r="D64" s="26">
        <v>67.987102015328105</v>
      </c>
      <c r="E64" s="37">
        <v>30.445997108024859</v>
      </c>
      <c r="F64" s="37">
        <v>30.430389422547858</v>
      </c>
      <c r="G64" s="53" t="s">
        <v>613</v>
      </c>
      <c r="H64" s="53" t="s">
        <v>613</v>
      </c>
      <c r="I64" s="32">
        <v>1.094E-10</v>
      </c>
      <c r="J64" s="11" t="s">
        <v>12</v>
      </c>
      <c r="K64" s="48" t="s">
        <v>616</v>
      </c>
      <c r="L64" s="48" t="s">
        <v>616</v>
      </c>
    </row>
    <row r="65" spans="1:12" x14ac:dyDescent="0.2">
      <c r="A65" s="63" t="s">
        <v>479</v>
      </c>
      <c r="B65" s="9" t="s">
        <v>31</v>
      </c>
      <c r="C65" s="10">
        <v>57.881211509315243</v>
      </c>
      <c r="D65" s="26">
        <v>53.54872977360391</v>
      </c>
      <c r="E65" s="37">
        <v>32.103142145849453</v>
      </c>
      <c r="F65" s="37">
        <v>30.776979290364668</v>
      </c>
      <c r="G65" s="53" t="s">
        <v>613</v>
      </c>
      <c r="H65" s="53" t="s">
        <v>613</v>
      </c>
      <c r="I65" s="32">
        <v>7.1380000000000003E-11</v>
      </c>
      <c r="J65" s="11" t="s">
        <v>12</v>
      </c>
      <c r="K65" s="48" t="s">
        <v>616</v>
      </c>
      <c r="L65" s="48" t="s">
        <v>616</v>
      </c>
    </row>
    <row r="66" spans="1:12" x14ac:dyDescent="0.2">
      <c r="A66" s="63" t="s">
        <v>345</v>
      </c>
      <c r="B66" s="9" t="s">
        <v>60</v>
      </c>
      <c r="C66" s="10">
        <v>98.392526731834991</v>
      </c>
      <c r="D66" s="26">
        <v>98.007371875532115</v>
      </c>
      <c r="E66" s="37">
        <v>32.377351640015142</v>
      </c>
      <c r="F66" s="37">
        <v>31.385214340833972</v>
      </c>
      <c r="G66" s="53" t="s">
        <v>613</v>
      </c>
      <c r="H66" s="53" t="s">
        <v>613</v>
      </c>
      <c r="I66" s="32">
        <v>2.11E-7</v>
      </c>
      <c r="J66" s="11" t="s">
        <v>12</v>
      </c>
      <c r="K66" s="48" t="s">
        <v>616</v>
      </c>
      <c r="L66" s="48" t="s">
        <v>616</v>
      </c>
    </row>
    <row r="67" spans="1:12" x14ac:dyDescent="0.2">
      <c r="A67" s="63" t="s">
        <v>137</v>
      </c>
      <c r="B67" s="9" t="s">
        <v>25</v>
      </c>
      <c r="C67" s="10">
        <v>82.253875512327923</v>
      </c>
      <c r="D67" s="26">
        <v>81.041263703585102</v>
      </c>
      <c r="E67" s="37">
        <v>33.123043397321752</v>
      </c>
      <c r="F67" s="37">
        <v>35.597531216447308</v>
      </c>
      <c r="G67" s="53" t="s">
        <v>613</v>
      </c>
      <c r="H67" s="53" t="s">
        <v>613</v>
      </c>
      <c r="I67" s="32">
        <v>2.5950000000000001E-7</v>
      </c>
      <c r="J67" s="11" t="s">
        <v>12</v>
      </c>
      <c r="K67" s="48" t="s">
        <v>616</v>
      </c>
      <c r="L67" s="48" t="s">
        <v>616</v>
      </c>
    </row>
    <row r="68" spans="1:12" x14ac:dyDescent="0.2">
      <c r="A68" s="63" t="s">
        <v>572</v>
      </c>
      <c r="B68" s="9" t="s">
        <v>25</v>
      </c>
      <c r="C68" s="10">
        <v>91.567798838177467</v>
      </c>
      <c r="D68" s="26">
        <v>89.590460059851623</v>
      </c>
      <c r="E68" s="37">
        <v>33.799845804963041</v>
      </c>
      <c r="F68" s="37">
        <v>33.158858688214345</v>
      </c>
      <c r="G68" s="53" t="s">
        <v>613</v>
      </c>
      <c r="H68" s="53" t="s">
        <v>613</v>
      </c>
      <c r="I68" s="32">
        <v>8.7259999999999996E-10</v>
      </c>
      <c r="J68" s="11" t="s">
        <v>12</v>
      </c>
      <c r="K68" s="48" t="s">
        <v>616</v>
      </c>
      <c r="L68" s="48" t="s">
        <v>616</v>
      </c>
    </row>
    <row r="69" spans="1:12" x14ac:dyDescent="0.2">
      <c r="A69" s="63" t="s">
        <v>134</v>
      </c>
      <c r="B69" s="9" t="s">
        <v>16</v>
      </c>
      <c r="C69" s="10">
        <v>92.267638236007031</v>
      </c>
      <c r="D69" s="26">
        <v>90.73267790815764</v>
      </c>
      <c r="E69" s="37">
        <v>36.002780521944281</v>
      </c>
      <c r="F69" s="37">
        <v>33.543329478302532</v>
      </c>
      <c r="G69" s="53" t="s">
        <v>613</v>
      </c>
      <c r="H69" s="53" t="s">
        <v>613</v>
      </c>
      <c r="I69" s="32">
        <v>1.121E-7</v>
      </c>
      <c r="J69" s="11" t="s">
        <v>12</v>
      </c>
      <c r="K69" s="48" t="s">
        <v>616</v>
      </c>
      <c r="L69" s="48" t="s">
        <v>616</v>
      </c>
    </row>
    <row r="70" spans="1:12" x14ac:dyDescent="0.2">
      <c r="A70" s="63" t="s">
        <v>37</v>
      </c>
      <c r="B70" s="9" t="s">
        <v>38</v>
      </c>
      <c r="C70" s="10">
        <v>90.729814682466738</v>
      </c>
      <c r="D70" s="26">
        <v>89.9712255234639</v>
      </c>
      <c r="E70" s="37">
        <v>34.971831314503035</v>
      </c>
      <c r="F70" s="37">
        <v>43.466676760991241</v>
      </c>
      <c r="G70" s="53" t="s">
        <v>613</v>
      </c>
      <c r="H70" s="53" t="s">
        <v>613</v>
      </c>
      <c r="I70" s="32">
        <v>6.509E-10</v>
      </c>
      <c r="J70" s="11" t="s">
        <v>12</v>
      </c>
      <c r="K70" s="48" t="s">
        <v>616</v>
      </c>
      <c r="L70" s="60" t="s">
        <v>617</v>
      </c>
    </row>
    <row r="71" spans="1:12" x14ac:dyDescent="0.2">
      <c r="A71" s="63" t="s">
        <v>446</v>
      </c>
      <c r="B71" s="9" t="s">
        <v>25</v>
      </c>
      <c r="C71" s="10">
        <v>108.17981305246776</v>
      </c>
      <c r="D71" s="26">
        <v>107.05734407990333</v>
      </c>
      <c r="E71" s="37">
        <v>37.531038649937607</v>
      </c>
      <c r="F71" s="37">
        <v>37.526926130579106</v>
      </c>
      <c r="G71" s="53" t="s">
        <v>613</v>
      </c>
      <c r="H71" s="53" t="s">
        <v>613</v>
      </c>
      <c r="I71" s="32">
        <v>2.5650000000000001E-9</v>
      </c>
      <c r="J71" s="11" t="s">
        <v>12</v>
      </c>
      <c r="K71" s="48" t="s">
        <v>616</v>
      </c>
      <c r="L71" s="48" t="s">
        <v>616</v>
      </c>
    </row>
    <row r="72" spans="1:12" x14ac:dyDescent="0.2">
      <c r="A72" s="63" t="s">
        <v>315</v>
      </c>
      <c r="B72" s="9" t="s">
        <v>16</v>
      </c>
      <c r="C72" s="10">
        <v>99.417364511653787</v>
      </c>
      <c r="D72" s="26">
        <v>99.398873695530227</v>
      </c>
      <c r="E72" s="37">
        <v>39.580487461800928</v>
      </c>
      <c r="F72" s="37">
        <v>37.843360969012046</v>
      </c>
      <c r="G72" s="53" t="s">
        <v>613</v>
      </c>
      <c r="H72" s="53" t="s">
        <v>613</v>
      </c>
      <c r="I72" s="32">
        <v>5.5219999999999998E-7</v>
      </c>
      <c r="J72" s="11" t="s">
        <v>12</v>
      </c>
      <c r="K72" s="48" t="s">
        <v>616</v>
      </c>
      <c r="L72" s="48" t="s">
        <v>616</v>
      </c>
    </row>
    <row r="73" spans="1:12" x14ac:dyDescent="0.2">
      <c r="A73" s="63" t="s">
        <v>566</v>
      </c>
      <c r="B73" s="9" t="s">
        <v>31</v>
      </c>
      <c r="C73" s="10">
        <v>86.549991749953293</v>
      </c>
      <c r="D73" s="26">
        <v>86.479035525649664</v>
      </c>
      <c r="E73" s="37">
        <v>39.037156695236952</v>
      </c>
      <c r="F73" s="37">
        <v>38.2603040766951</v>
      </c>
      <c r="G73" s="53" t="s">
        <v>613</v>
      </c>
      <c r="H73" s="53" t="s">
        <v>613</v>
      </c>
      <c r="I73" s="32">
        <v>3.6330000000000002E-9</v>
      </c>
      <c r="J73" s="11" t="s">
        <v>12</v>
      </c>
      <c r="K73" s="48" t="s">
        <v>616</v>
      </c>
      <c r="L73" s="48" t="s">
        <v>616</v>
      </c>
    </row>
    <row r="74" spans="1:12" x14ac:dyDescent="0.2">
      <c r="A74" s="63" t="s">
        <v>474</v>
      </c>
      <c r="B74" s="9" t="s">
        <v>20</v>
      </c>
      <c r="C74" s="10">
        <v>76.183644341874441</v>
      </c>
      <c r="D74" s="26">
        <v>73.135423255793015</v>
      </c>
      <c r="E74" s="37">
        <v>41.197643286775389</v>
      </c>
      <c r="F74" s="37">
        <v>38.500807614693613</v>
      </c>
      <c r="G74" s="53" t="s">
        <v>613</v>
      </c>
      <c r="H74" s="53" t="s">
        <v>613</v>
      </c>
      <c r="I74" s="32">
        <v>1.5089999999999999E-10</v>
      </c>
      <c r="J74" s="11" t="s">
        <v>12</v>
      </c>
      <c r="K74" s="48" t="s">
        <v>616</v>
      </c>
      <c r="L74" s="48" t="s">
        <v>616</v>
      </c>
    </row>
    <row r="75" spans="1:12" x14ac:dyDescent="0.2">
      <c r="A75" s="63" t="s">
        <v>232</v>
      </c>
      <c r="B75" s="9" t="s">
        <v>14</v>
      </c>
      <c r="C75" s="10">
        <v>97.510333102351794</v>
      </c>
      <c r="D75" s="26">
        <v>95.430825532634145</v>
      </c>
      <c r="E75" s="37">
        <v>38.627627474939693</v>
      </c>
      <c r="F75" s="37">
        <v>42.77836527377351</v>
      </c>
      <c r="G75" s="53" t="s">
        <v>613</v>
      </c>
      <c r="H75" s="53" t="s">
        <v>613</v>
      </c>
      <c r="I75" s="32">
        <v>5.8969999999999998E-8</v>
      </c>
      <c r="J75" s="11" t="s">
        <v>12</v>
      </c>
      <c r="K75" s="48" t="s">
        <v>616</v>
      </c>
      <c r="L75" s="60" t="s">
        <v>617</v>
      </c>
    </row>
    <row r="76" spans="1:12" x14ac:dyDescent="0.2">
      <c r="A76" s="63" t="s">
        <v>157</v>
      </c>
      <c r="B76" s="9" t="s">
        <v>60</v>
      </c>
      <c r="C76" s="10">
        <v>96.043115784707609</v>
      </c>
      <c r="D76" s="26">
        <v>95.955329142687276</v>
      </c>
      <c r="E76" s="37">
        <v>47.395098886720909</v>
      </c>
      <c r="F76" s="37">
        <v>38.750847316999078</v>
      </c>
      <c r="G76" s="53" t="s">
        <v>613</v>
      </c>
      <c r="H76" s="53" t="s">
        <v>613</v>
      </c>
      <c r="I76" s="32">
        <v>8.4750000000000002E-10</v>
      </c>
      <c r="J76" s="11" t="s">
        <v>12</v>
      </c>
      <c r="K76" s="48" t="s">
        <v>616</v>
      </c>
      <c r="L76" s="48" t="s">
        <v>616</v>
      </c>
    </row>
    <row r="77" spans="1:12" x14ac:dyDescent="0.2">
      <c r="A77" s="63" t="s">
        <v>104</v>
      </c>
      <c r="B77" s="9" t="s">
        <v>14</v>
      </c>
      <c r="C77" s="10">
        <v>46.556041884977674</v>
      </c>
      <c r="D77" s="26">
        <v>45.991522799099428</v>
      </c>
      <c r="E77" s="37">
        <v>39.015893113973455</v>
      </c>
      <c r="F77" s="37">
        <v>44.638252763805617</v>
      </c>
      <c r="G77" s="53" t="s">
        <v>613</v>
      </c>
      <c r="H77" s="53" t="s">
        <v>613</v>
      </c>
      <c r="I77" s="32">
        <v>4.2780000000000004E-6</v>
      </c>
      <c r="J77" s="11" t="s">
        <v>12</v>
      </c>
      <c r="K77" s="48" t="s">
        <v>616</v>
      </c>
      <c r="L77" s="48" t="s">
        <v>616</v>
      </c>
    </row>
    <row r="78" spans="1:12" x14ac:dyDescent="0.2">
      <c r="A78" s="63" t="s">
        <v>485</v>
      </c>
      <c r="B78" s="9" t="s">
        <v>25</v>
      </c>
      <c r="C78" s="10">
        <v>69.595429124564603</v>
      </c>
      <c r="D78" s="26">
        <v>69.565036478214083</v>
      </c>
      <c r="E78" s="37">
        <v>40.73424105042141</v>
      </c>
      <c r="F78" s="37">
        <v>40.602183168589576</v>
      </c>
      <c r="G78" s="53" t="s">
        <v>613</v>
      </c>
      <c r="H78" s="53" t="s">
        <v>613</v>
      </c>
      <c r="I78" s="32">
        <v>2.663E-10</v>
      </c>
      <c r="J78" s="11" t="s">
        <v>12</v>
      </c>
      <c r="K78" s="48" t="s">
        <v>616</v>
      </c>
      <c r="L78" s="48" t="s">
        <v>616</v>
      </c>
    </row>
    <row r="79" spans="1:12" x14ac:dyDescent="0.2">
      <c r="A79" s="63" t="s">
        <v>548</v>
      </c>
      <c r="B79" s="9" t="s">
        <v>14</v>
      </c>
      <c r="C79" s="10">
        <v>99.411841423559068</v>
      </c>
      <c r="D79" s="26">
        <v>98.765871010567068</v>
      </c>
      <c r="E79" s="37">
        <v>41.20118017684689</v>
      </c>
      <c r="F79" s="37">
        <v>40.639885827709328</v>
      </c>
      <c r="G79" s="53" t="s">
        <v>613</v>
      </c>
      <c r="H79" s="53" t="s">
        <v>613</v>
      </c>
      <c r="I79" s="32">
        <v>1.3489999999999999E-10</v>
      </c>
      <c r="J79" s="11" t="s">
        <v>12</v>
      </c>
      <c r="K79" s="48" t="s">
        <v>616</v>
      </c>
      <c r="L79" s="48" t="s">
        <v>616</v>
      </c>
    </row>
    <row r="80" spans="1:12" x14ac:dyDescent="0.2">
      <c r="A80" s="63" t="s">
        <v>490</v>
      </c>
      <c r="B80" s="9" t="s">
        <v>60</v>
      </c>
      <c r="C80" s="10">
        <v>76.228941672970251</v>
      </c>
      <c r="D80" s="26">
        <v>75.796018102257705</v>
      </c>
      <c r="E80" s="37">
        <v>41.796610521872125</v>
      </c>
      <c r="F80" s="37">
        <v>41.257430968037681</v>
      </c>
      <c r="G80" s="53" t="s">
        <v>613</v>
      </c>
      <c r="H80" s="53" t="s">
        <v>613</v>
      </c>
      <c r="I80" s="32">
        <v>2.1500000000000001E-10</v>
      </c>
      <c r="J80" s="11" t="s">
        <v>12</v>
      </c>
      <c r="K80" s="48" t="s">
        <v>616</v>
      </c>
      <c r="L80" s="48" t="s">
        <v>616</v>
      </c>
    </row>
    <row r="81" spans="1:12" x14ac:dyDescent="0.2">
      <c r="A81" s="63" t="s">
        <v>469</v>
      </c>
      <c r="B81" s="9" t="s">
        <v>33</v>
      </c>
      <c r="C81" s="10">
        <v>43.241107162357466</v>
      </c>
      <c r="D81" s="26">
        <v>41.807587578973596</v>
      </c>
      <c r="E81" s="37">
        <v>64.953020140802053</v>
      </c>
      <c r="F81" s="37">
        <v>64.619765451737976</v>
      </c>
      <c r="G81" s="53" t="s">
        <v>613</v>
      </c>
      <c r="H81" s="53" t="s">
        <v>613</v>
      </c>
      <c r="I81" s="32">
        <v>1.5379999999999999E-8</v>
      </c>
      <c r="J81" s="11" t="s">
        <v>12</v>
      </c>
      <c r="K81" s="48" t="s">
        <v>616</v>
      </c>
      <c r="L81" s="48" t="s">
        <v>616</v>
      </c>
    </row>
    <row r="82" spans="1:12" x14ac:dyDescent="0.2">
      <c r="A82" s="63" t="s">
        <v>445</v>
      </c>
      <c r="B82" s="9" t="s">
        <v>25</v>
      </c>
      <c r="C82" s="10">
        <v>103.7738723324572</v>
      </c>
      <c r="D82" s="26">
        <v>100.88476792107625</v>
      </c>
      <c r="E82" s="37">
        <v>41.95964079332829</v>
      </c>
      <c r="F82" s="37">
        <v>41.917458200400482</v>
      </c>
      <c r="G82" s="53" t="s">
        <v>613</v>
      </c>
      <c r="H82" s="53" t="s">
        <v>613</v>
      </c>
      <c r="I82" s="32">
        <v>1.339E-9</v>
      </c>
      <c r="J82" s="11" t="s">
        <v>12</v>
      </c>
      <c r="K82" s="48" t="s">
        <v>616</v>
      </c>
      <c r="L82" s="48" t="s">
        <v>616</v>
      </c>
    </row>
    <row r="83" spans="1:12" x14ac:dyDescent="0.2">
      <c r="A83" s="63" t="s">
        <v>476</v>
      </c>
      <c r="B83" s="9" t="s">
        <v>60</v>
      </c>
      <c r="C83" s="10">
        <v>84.258194309405482</v>
      </c>
      <c r="D83" s="26">
        <v>83.992308701587135</v>
      </c>
      <c r="E83" s="37">
        <v>46.384423864014245</v>
      </c>
      <c r="F83" s="37">
        <v>41.932724891719879</v>
      </c>
      <c r="G83" s="53" t="s">
        <v>613</v>
      </c>
      <c r="H83" s="53" t="s">
        <v>613</v>
      </c>
      <c r="I83" s="32">
        <v>2.229E-10</v>
      </c>
      <c r="J83" s="11" t="s">
        <v>12</v>
      </c>
      <c r="K83" s="48" t="s">
        <v>616</v>
      </c>
      <c r="L83" s="48" t="s">
        <v>616</v>
      </c>
    </row>
    <row r="84" spans="1:12" x14ac:dyDescent="0.2">
      <c r="A84" s="63" t="s">
        <v>227</v>
      </c>
      <c r="B84" s="9" t="s">
        <v>20</v>
      </c>
      <c r="C84" s="10">
        <v>56.90716650948972</v>
      </c>
      <c r="D84" s="26">
        <v>56.861433468712228</v>
      </c>
      <c r="E84" s="37">
        <v>44.494128155715295</v>
      </c>
      <c r="F84" s="37">
        <v>42.310284530228948</v>
      </c>
      <c r="G84" s="53" t="s">
        <v>613</v>
      </c>
      <c r="H84" s="53" t="s">
        <v>613</v>
      </c>
      <c r="I84" s="32">
        <v>5.5130000000000005E-10</v>
      </c>
      <c r="J84" s="11" t="s">
        <v>12</v>
      </c>
      <c r="K84" s="48" t="s">
        <v>616</v>
      </c>
      <c r="L84" s="48" t="s">
        <v>616</v>
      </c>
    </row>
    <row r="85" spans="1:12" x14ac:dyDescent="0.2">
      <c r="A85" s="63" t="s">
        <v>127</v>
      </c>
      <c r="B85" s="9" t="s">
        <v>20</v>
      </c>
      <c r="C85" s="10">
        <v>92.410798736976645</v>
      </c>
      <c r="D85" s="26">
        <v>92.014135959852524</v>
      </c>
      <c r="E85" s="37">
        <v>43.470029205929606</v>
      </c>
      <c r="F85" s="37">
        <v>42.52292088069499</v>
      </c>
      <c r="G85" s="53" t="s">
        <v>613</v>
      </c>
      <c r="H85" s="53" t="s">
        <v>613</v>
      </c>
      <c r="I85" s="32">
        <v>8.2479999999999995E-8</v>
      </c>
      <c r="J85" s="11" t="s">
        <v>12</v>
      </c>
      <c r="K85" s="48" t="s">
        <v>616</v>
      </c>
      <c r="L85" s="48" t="s">
        <v>616</v>
      </c>
    </row>
    <row r="86" spans="1:12" x14ac:dyDescent="0.2">
      <c r="A86" s="63" t="s">
        <v>121</v>
      </c>
      <c r="B86" s="9" t="s">
        <v>25</v>
      </c>
      <c r="C86" s="10">
        <v>98.921707651961611</v>
      </c>
      <c r="D86" s="26">
        <v>97.251062299494365</v>
      </c>
      <c r="E86" s="37">
        <v>45.038284455988553</v>
      </c>
      <c r="F86" s="37">
        <v>42.607417674316814</v>
      </c>
      <c r="G86" s="53" t="s">
        <v>613</v>
      </c>
      <c r="H86" s="53" t="s">
        <v>613</v>
      </c>
      <c r="I86" s="32">
        <v>1.2179999999999999E-9</v>
      </c>
      <c r="J86" s="11" t="s">
        <v>12</v>
      </c>
      <c r="K86" s="48" t="s">
        <v>616</v>
      </c>
      <c r="L86" s="48" t="s">
        <v>616</v>
      </c>
    </row>
    <row r="87" spans="1:12" x14ac:dyDescent="0.2">
      <c r="A87" s="63" t="s">
        <v>569</v>
      </c>
      <c r="B87" s="9" t="s">
        <v>25</v>
      </c>
      <c r="C87" s="10">
        <v>74.920342460266596</v>
      </c>
      <c r="D87" s="26">
        <v>72.493644902762469</v>
      </c>
      <c r="E87" s="37">
        <v>43.56654740724435</v>
      </c>
      <c r="F87" s="37">
        <v>42.787941222881628</v>
      </c>
      <c r="G87" s="53" t="s">
        <v>613</v>
      </c>
      <c r="H87" s="53" t="s">
        <v>613</v>
      </c>
      <c r="I87" s="32">
        <v>6.3669999999999998E-10</v>
      </c>
      <c r="J87" s="11" t="s">
        <v>12</v>
      </c>
      <c r="K87" s="48" t="s">
        <v>616</v>
      </c>
      <c r="L87" s="48" t="s">
        <v>616</v>
      </c>
    </row>
    <row r="88" spans="1:12" x14ac:dyDescent="0.2">
      <c r="A88" s="63" t="s">
        <v>484</v>
      </c>
      <c r="B88" s="9" t="s">
        <v>16</v>
      </c>
      <c r="C88" s="10">
        <v>61.573254314408707</v>
      </c>
      <c r="D88" s="26">
        <v>61.538462827750088</v>
      </c>
      <c r="E88" s="37">
        <v>43.929600060758553</v>
      </c>
      <c r="F88" s="37">
        <v>43.647624978096935</v>
      </c>
      <c r="G88" s="53" t="s">
        <v>613</v>
      </c>
      <c r="H88" s="53" t="s">
        <v>613</v>
      </c>
      <c r="I88" s="32">
        <v>1.7600000000000001E-10</v>
      </c>
      <c r="J88" s="11" t="s">
        <v>12</v>
      </c>
      <c r="K88" s="48" t="s">
        <v>616</v>
      </c>
      <c r="L88" s="48" t="s">
        <v>616</v>
      </c>
    </row>
    <row r="89" spans="1:12" x14ac:dyDescent="0.2">
      <c r="A89" s="63" t="s">
        <v>135</v>
      </c>
      <c r="B89" s="9" t="s">
        <v>14</v>
      </c>
      <c r="C89" s="10">
        <v>63.2522239728047</v>
      </c>
      <c r="D89" s="26">
        <v>61.806965916239463</v>
      </c>
      <c r="E89" s="37">
        <v>45.293127927014645</v>
      </c>
      <c r="F89" s="37">
        <v>47.083130261920168</v>
      </c>
      <c r="G89" s="53" t="s">
        <v>613</v>
      </c>
      <c r="H89" s="53" t="s">
        <v>613</v>
      </c>
      <c r="I89" s="32">
        <v>2.8159999999999998E-7</v>
      </c>
      <c r="J89" s="11" t="s">
        <v>12</v>
      </c>
      <c r="K89" s="48" t="s">
        <v>616</v>
      </c>
      <c r="L89" s="48" t="s">
        <v>616</v>
      </c>
    </row>
    <row r="90" spans="1:12" x14ac:dyDescent="0.2">
      <c r="A90" s="63" t="s">
        <v>447</v>
      </c>
      <c r="B90" s="9" t="s">
        <v>20</v>
      </c>
      <c r="C90" s="10">
        <v>99.236253943446883</v>
      </c>
      <c r="D90" s="26">
        <v>99.071698154615746</v>
      </c>
      <c r="E90" s="37">
        <v>45.491105338203567</v>
      </c>
      <c r="F90" s="37">
        <v>45.436817691207182</v>
      </c>
      <c r="G90" s="53" t="s">
        <v>613</v>
      </c>
      <c r="H90" s="53" t="s">
        <v>613</v>
      </c>
      <c r="I90" s="32">
        <v>9.917E-10</v>
      </c>
      <c r="J90" s="11" t="s">
        <v>12</v>
      </c>
      <c r="K90" s="48" t="s">
        <v>616</v>
      </c>
      <c r="L90" s="48" t="s">
        <v>616</v>
      </c>
    </row>
    <row r="91" spans="1:12" x14ac:dyDescent="0.2">
      <c r="A91" s="63" t="s">
        <v>208</v>
      </c>
      <c r="B91" s="9" t="s">
        <v>14</v>
      </c>
      <c r="C91" s="10">
        <v>94.78465172258835</v>
      </c>
      <c r="D91" s="26">
        <v>94.052007177706471</v>
      </c>
      <c r="E91" s="37">
        <v>45.851932773228313</v>
      </c>
      <c r="F91" s="37">
        <v>47.066303814548974</v>
      </c>
      <c r="G91" s="53" t="s">
        <v>613</v>
      </c>
      <c r="H91" s="53" t="s">
        <v>613</v>
      </c>
      <c r="I91" s="32">
        <v>5.1410000000000003E-9</v>
      </c>
      <c r="J91" s="11" t="s">
        <v>12</v>
      </c>
      <c r="K91" s="48" t="s">
        <v>616</v>
      </c>
      <c r="L91" s="48" t="s">
        <v>616</v>
      </c>
    </row>
    <row r="92" spans="1:12" x14ac:dyDescent="0.2">
      <c r="A92" s="63" t="s">
        <v>205</v>
      </c>
      <c r="B92" s="9" t="s">
        <v>60</v>
      </c>
      <c r="C92" s="10">
        <v>100.92695223577121</v>
      </c>
      <c r="D92" s="26">
        <v>100.63876725947117</v>
      </c>
      <c r="E92" s="37">
        <v>46.675969665381345</v>
      </c>
      <c r="F92" s="37">
        <v>46.147308330368233</v>
      </c>
      <c r="G92" s="53" t="s">
        <v>613</v>
      </c>
      <c r="H92" s="53" t="s">
        <v>613</v>
      </c>
      <c r="I92" s="32">
        <v>6.0570000000000006E-8</v>
      </c>
      <c r="J92" s="11" t="s">
        <v>12</v>
      </c>
      <c r="K92" s="48" t="s">
        <v>616</v>
      </c>
      <c r="L92" s="48" t="s">
        <v>616</v>
      </c>
    </row>
    <row r="93" spans="1:12" x14ac:dyDescent="0.2">
      <c r="A93" s="63" t="s">
        <v>44</v>
      </c>
      <c r="B93" s="9" t="s">
        <v>20</v>
      </c>
      <c r="C93" s="10">
        <v>102.94052162500324</v>
      </c>
      <c r="D93" s="26">
        <v>102.71139057442078</v>
      </c>
      <c r="E93" s="37">
        <v>46.656426760738697</v>
      </c>
      <c r="F93" s="37">
        <v>46.615404798153136</v>
      </c>
      <c r="G93" s="53" t="s">
        <v>613</v>
      </c>
      <c r="H93" s="53" t="s">
        <v>613</v>
      </c>
      <c r="I93" s="32">
        <v>9.5979999999999993E-9</v>
      </c>
      <c r="J93" s="11" t="s">
        <v>12</v>
      </c>
      <c r="K93" s="48" t="s">
        <v>616</v>
      </c>
      <c r="L93" s="48" t="s">
        <v>616</v>
      </c>
    </row>
    <row r="94" spans="1:12" x14ac:dyDescent="0.2">
      <c r="A94" s="63" t="s">
        <v>155</v>
      </c>
      <c r="B94" s="9" t="s">
        <v>38</v>
      </c>
      <c r="C94" s="10">
        <v>91.257556859165547</v>
      </c>
      <c r="D94" s="26">
        <v>90.876574047056295</v>
      </c>
      <c r="E94" s="37">
        <v>67.731630621573586</v>
      </c>
      <c r="F94" s="37">
        <v>46.874781927630863</v>
      </c>
      <c r="G94" s="53" t="s">
        <v>613</v>
      </c>
      <c r="H94" s="53" t="s">
        <v>613</v>
      </c>
      <c r="I94" s="32">
        <v>9.2089999999999999E-9</v>
      </c>
      <c r="J94" s="11" t="s">
        <v>12</v>
      </c>
      <c r="K94" s="48" t="s">
        <v>616</v>
      </c>
      <c r="L94" s="48" t="s">
        <v>616</v>
      </c>
    </row>
    <row r="95" spans="1:12" x14ac:dyDescent="0.2">
      <c r="A95" s="63" t="s">
        <v>15</v>
      </c>
      <c r="B95" s="9" t="s">
        <v>16</v>
      </c>
      <c r="C95" s="10">
        <v>89.464043274924649</v>
      </c>
      <c r="D95" s="26">
        <v>88.831086100353389</v>
      </c>
      <c r="E95" s="37">
        <v>46.953782727545466</v>
      </c>
      <c r="F95" s="37">
        <v>47.853729824308687</v>
      </c>
      <c r="G95" s="53" t="s">
        <v>613</v>
      </c>
      <c r="H95" s="53" t="s">
        <v>613</v>
      </c>
      <c r="I95" s="32">
        <v>3.4370000000000003E-8</v>
      </c>
      <c r="J95" s="11" t="s">
        <v>12</v>
      </c>
      <c r="K95" s="48" t="s">
        <v>616</v>
      </c>
      <c r="L95" s="48" t="s">
        <v>616</v>
      </c>
    </row>
    <row r="96" spans="1:12" x14ac:dyDescent="0.2">
      <c r="A96" s="63" t="s">
        <v>393</v>
      </c>
      <c r="B96" s="9" t="s">
        <v>20</v>
      </c>
      <c r="C96" s="10">
        <v>99.277689471664587</v>
      </c>
      <c r="D96" s="26">
        <v>94.346636090710774</v>
      </c>
      <c r="E96" s="37">
        <v>48.09617966701515</v>
      </c>
      <c r="F96" s="37">
        <v>47.338052889871719</v>
      </c>
      <c r="G96" s="53" t="s">
        <v>613</v>
      </c>
      <c r="H96" s="53" t="s">
        <v>613</v>
      </c>
      <c r="I96" s="32">
        <v>2.6199999999999999E-6</v>
      </c>
      <c r="J96" s="11" t="s">
        <v>34</v>
      </c>
      <c r="K96" s="48" t="s">
        <v>616</v>
      </c>
      <c r="L96" s="48" t="s">
        <v>616</v>
      </c>
    </row>
    <row r="97" spans="1:12" x14ac:dyDescent="0.2">
      <c r="A97" s="63" t="s">
        <v>229</v>
      </c>
      <c r="B97" s="9" t="s">
        <v>38</v>
      </c>
      <c r="C97" s="10">
        <v>98.367012994658538</v>
      </c>
      <c r="D97" s="26">
        <v>93.714126933129535</v>
      </c>
      <c r="E97" s="37">
        <v>55.213624422265951</v>
      </c>
      <c r="F97" s="37">
        <v>47.568267557304125</v>
      </c>
      <c r="G97" s="53" t="s">
        <v>613</v>
      </c>
      <c r="H97" s="53" t="s">
        <v>613</v>
      </c>
      <c r="I97" s="32">
        <v>1.291E-6</v>
      </c>
      <c r="J97" s="11" t="s">
        <v>12</v>
      </c>
      <c r="K97" s="48" t="s">
        <v>616</v>
      </c>
      <c r="L97" s="48" t="s">
        <v>616</v>
      </c>
    </row>
    <row r="98" spans="1:12" x14ac:dyDescent="0.2">
      <c r="A98" s="63" t="s">
        <v>567</v>
      </c>
      <c r="B98" s="9" t="s">
        <v>20</v>
      </c>
      <c r="C98" s="10">
        <v>88.76521935733652</v>
      </c>
      <c r="D98" s="26">
        <v>88.506556453343904</v>
      </c>
      <c r="E98" s="37">
        <v>50.673694545614445</v>
      </c>
      <c r="F98" s="37">
        <v>49.006916774038224</v>
      </c>
      <c r="G98" s="53" t="s">
        <v>613</v>
      </c>
      <c r="H98" s="53" t="s">
        <v>613</v>
      </c>
      <c r="I98" s="32">
        <v>6.154E-9</v>
      </c>
      <c r="J98" s="11" t="s">
        <v>12</v>
      </c>
      <c r="K98" s="48" t="s">
        <v>616</v>
      </c>
      <c r="L98" s="48" t="s">
        <v>616</v>
      </c>
    </row>
    <row r="99" spans="1:12" x14ac:dyDescent="0.2">
      <c r="A99" s="63" t="s">
        <v>129</v>
      </c>
      <c r="B99" s="9" t="s">
        <v>14</v>
      </c>
      <c r="C99" s="10">
        <v>91.117791421625469</v>
      </c>
      <c r="D99" s="26">
        <v>90.781787803548028</v>
      </c>
      <c r="E99" s="37">
        <v>49.013564555782644</v>
      </c>
      <c r="F99" s="37">
        <v>51.359079758567525</v>
      </c>
      <c r="G99" s="53" t="s">
        <v>613</v>
      </c>
      <c r="H99" s="53" t="s">
        <v>613</v>
      </c>
      <c r="I99" s="32">
        <v>2.7120000000000001E-8</v>
      </c>
      <c r="J99" s="11" t="s">
        <v>12</v>
      </c>
      <c r="K99" s="48" t="s">
        <v>616</v>
      </c>
      <c r="L99" s="48" t="s">
        <v>616</v>
      </c>
    </row>
    <row r="100" spans="1:12" x14ac:dyDescent="0.2">
      <c r="A100" s="63" t="s">
        <v>472</v>
      </c>
      <c r="B100" s="9" t="s">
        <v>20</v>
      </c>
      <c r="C100" s="10">
        <v>85.29542869225952</v>
      </c>
      <c r="D100" s="26">
        <v>84.13647600881832</v>
      </c>
      <c r="E100" s="37">
        <v>49.495493551261866</v>
      </c>
      <c r="F100" s="37">
        <v>49.225428883039825</v>
      </c>
      <c r="G100" s="53" t="s">
        <v>613</v>
      </c>
      <c r="H100" s="53" t="s">
        <v>613</v>
      </c>
      <c r="I100" s="32">
        <v>5.3519999999999997E-10</v>
      </c>
      <c r="J100" s="11" t="s">
        <v>12</v>
      </c>
      <c r="K100" s="48" t="s">
        <v>616</v>
      </c>
      <c r="L100" s="48" t="s">
        <v>616</v>
      </c>
    </row>
    <row r="101" spans="1:12" x14ac:dyDescent="0.2">
      <c r="A101" s="63" t="s">
        <v>492</v>
      </c>
      <c r="B101" s="9" t="s">
        <v>16</v>
      </c>
      <c r="C101" s="10">
        <v>60.228207897046659</v>
      </c>
      <c r="D101" s="26">
        <v>59.046803109455034</v>
      </c>
      <c r="E101" s="37">
        <v>49.735875718489474</v>
      </c>
      <c r="F101" s="37">
        <v>49.571280393780121</v>
      </c>
      <c r="G101" s="53" t="s">
        <v>613</v>
      </c>
      <c r="H101" s="53" t="s">
        <v>613</v>
      </c>
      <c r="I101" s="32">
        <v>7.2669999999999998E-10</v>
      </c>
      <c r="J101" s="11" t="s">
        <v>12</v>
      </c>
      <c r="K101" s="48" t="s">
        <v>616</v>
      </c>
      <c r="L101" s="48" t="s">
        <v>616</v>
      </c>
    </row>
    <row r="102" spans="1:12" x14ac:dyDescent="0.2">
      <c r="A102" s="63" t="s">
        <v>600</v>
      </c>
      <c r="B102" s="9" t="s">
        <v>31</v>
      </c>
      <c r="C102" s="10">
        <v>107.65972141383371</v>
      </c>
      <c r="D102" s="26">
        <v>105.75111000295598</v>
      </c>
      <c r="E102" s="37">
        <v>52.476179149896431</v>
      </c>
      <c r="F102" s="37">
        <v>49.703194485235564</v>
      </c>
      <c r="G102" s="53" t="s">
        <v>613</v>
      </c>
      <c r="H102" s="53" t="s">
        <v>613</v>
      </c>
      <c r="I102" s="32">
        <v>6.1670000000000005E-11</v>
      </c>
      <c r="J102" s="11" t="s">
        <v>12</v>
      </c>
      <c r="K102" s="49" t="s">
        <v>616</v>
      </c>
      <c r="L102" s="49" t="s">
        <v>616</v>
      </c>
    </row>
    <row r="103" spans="1:12" x14ac:dyDescent="0.2">
      <c r="A103" s="63" t="s">
        <v>438</v>
      </c>
      <c r="B103" s="9" t="s">
        <v>25</v>
      </c>
      <c r="C103" s="10">
        <v>98.698690936936984</v>
      </c>
      <c r="D103" s="26">
        <v>97.771505704355107</v>
      </c>
      <c r="E103" s="37">
        <v>50.705675463912563</v>
      </c>
      <c r="F103" s="37">
        <v>50.426196864594353</v>
      </c>
      <c r="G103" s="53" t="s">
        <v>613</v>
      </c>
      <c r="H103" s="53" t="s">
        <v>613</v>
      </c>
      <c r="I103" s="32">
        <v>1.69E-9</v>
      </c>
      <c r="J103" s="11" t="s">
        <v>12</v>
      </c>
      <c r="K103" s="49" t="s">
        <v>616</v>
      </c>
      <c r="L103" s="49" t="s">
        <v>616</v>
      </c>
    </row>
    <row r="104" spans="1:12" x14ac:dyDescent="0.2">
      <c r="A104" s="63" t="s">
        <v>571</v>
      </c>
      <c r="B104" s="9" t="s">
        <v>27</v>
      </c>
      <c r="C104" s="10">
        <v>59.887890518925211</v>
      </c>
      <c r="D104" s="26">
        <v>50.602687875629051</v>
      </c>
      <c r="E104" s="37">
        <v>76.241048936663233</v>
      </c>
      <c r="F104" s="37">
        <v>75.843018179222213</v>
      </c>
      <c r="G104" s="53" t="s">
        <v>613</v>
      </c>
      <c r="H104" s="53" t="s">
        <v>613</v>
      </c>
      <c r="I104" s="32">
        <v>1.5350000000000001E-10</v>
      </c>
      <c r="J104" s="11" t="s">
        <v>12</v>
      </c>
      <c r="K104" s="49" t="s">
        <v>616</v>
      </c>
      <c r="L104" s="49" t="s">
        <v>616</v>
      </c>
    </row>
    <row r="105" spans="1:12" x14ac:dyDescent="0.2">
      <c r="A105" s="63" t="s">
        <v>249</v>
      </c>
      <c r="B105" s="9" t="s">
        <v>33</v>
      </c>
      <c r="C105" s="10">
        <v>90.612444804272712</v>
      </c>
      <c r="D105" s="26">
        <v>89.248761476835497</v>
      </c>
      <c r="E105" s="37">
        <v>51.078272093887342</v>
      </c>
      <c r="F105" s="37">
        <v>56.06932125966425</v>
      </c>
      <c r="G105" s="53" t="s">
        <v>613</v>
      </c>
      <c r="H105" s="53" t="s">
        <v>613</v>
      </c>
      <c r="I105" s="32">
        <v>2.1120000000000001E-7</v>
      </c>
      <c r="J105" s="11" t="s">
        <v>12</v>
      </c>
      <c r="K105" s="49" t="s">
        <v>616</v>
      </c>
      <c r="L105" s="49" t="s">
        <v>616</v>
      </c>
    </row>
    <row r="106" spans="1:12" x14ac:dyDescent="0.2">
      <c r="A106" s="63" t="s">
        <v>256</v>
      </c>
      <c r="B106" s="9" t="s">
        <v>31</v>
      </c>
      <c r="C106" s="10">
        <v>102.62876211055372</v>
      </c>
      <c r="D106" s="26">
        <v>101.56716802600153</v>
      </c>
      <c r="E106" s="37">
        <v>51.641935241868268</v>
      </c>
      <c r="F106" s="37">
        <v>57.491386189254456</v>
      </c>
      <c r="G106" s="53" t="s">
        <v>613</v>
      </c>
      <c r="H106" s="53" t="s">
        <v>613</v>
      </c>
      <c r="I106" s="32">
        <v>4.3290000000000002E-7</v>
      </c>
      <c r="J106" s="11" t="s">
        <v>12</v>
      </c>
      <c r="K106" s="49" t="s">
        <v>616</v>
      </c>
      <c r="L106" s="49" t="s">
        <v>616</v>
      </c>
    </row>
    <row r="107" spans="1:12" x14ac:dyDescent="0.2">
      <c r="A107" s="63" t="s">
        <v>440</v>
      </c>
      <c r="B107" s="9" t="s">
        <v>38</v>
      </c>
      <c r="C107" s="10">
        <v>90.304188054666795</v>
      </c>
      <c r="D107" s="26">
        <v>90.092904931945313</v>
      </c>
      <c r="E107" s="37">
        <v>55.659867391237299</v>
      </c>
      <c r="F107" s="37">
        <v>52.516307480376994</v>
      </c>
      <c r="G107" s="53" t="s">
        <v>613</v>
      </c>
      <c r="H107" s="53" t="s">
        <v>613</v>
      </c>
      <c r="I107" s="32">
        <v>6.7770000000000005E-10</v>
      </c>
      <c r="J107" s="11" t="s">
        <v>12</v>
      </c>
      <c r="K107" s="49" t="s">
        <v>616</v>
      </c>
      <c r="L107" s="49" t="s">
        <v>616</v>
      </c>
    </row>
    <row r="108" spans="1:12" x14ac:dyDescent="0.2">
      <c r="A108" s="63" t="s">
        <v>439</v>
      </c>
      <c r="B108" s="9" t="s">
        <v>25</v>
      </c>
      <c r="C108" s="10">
        <v>103.55972312236881</v>
      </c>
      <c r="D108" s="26">
        <v>100.39569186929585</v>
      </c>
      <c r="E108" s="37">
        <v>52.836587944056532</v>
      </c>
      <c r="F108" s="37">
        <v>52.560827975972266</v>
      </c>
      <c r="G108" s="53" t="s">
        <v>613</v>
      </c>
      <c r="H108" s="53" t="s">
        <v>613</v>
      </c>
      <c r="I108" s="32">
        <v>3.7639999999999998E-9</v>
      </c>
      <c r="J108" s="11" t="s">
        <v>12</v>
      </c>
      <c r="K108" s="49" t="s">
        <v>616</v>
      </c>
      <c r="L108" s="49" t="s">
        <v>616</v>
      </c>
    </row>
    <row r="109" spans="1:12" x14ac:dyDescent="0.2">
      <c r="A109" s="63" t="s">
        <v>586</v>
      </c>
      <c r="B109" s="9" t="s">
        <v>31</v>
      </c>
      <c r="C109" s="10">
        <v>110.53229880562976</v>
      </c>
      <c r="D109" s="26">
        <v>105.35960714224602</v>
      </c>
      <c r="E109" s="37">
        <v>56.355550616475306</v>
      </c>
      <c r="F109" s="37">
        <v>52.751581299717948</v>
      </c>
      <c r="G109" s="53" t="s">
        <v>613</v>
      </c>
      <c r="H109" s="53" t="s">
        <v>613</v>
      </c>
      <c r="I109" s="32">
        <v>1.397E-9</v>
      </c>
      <c r="J109" s="11" t="s">
        <v>12</v>
      </c>
      <c r="K109" s="49" t="s">
        <v>616</v>
      </c>
      <c r="L109" s="49" t="s">
        <v>616</v>
      </c>
    </row>
    <row r="110" spans="1:12" x14ac:dyDescent="0.2">
      <c r="A110" s="63" t="s">
        <v>370</v>
      </c>
      <c r="B110" s="9" t="s">
        <v>16</v>
      </c>
      <c r="C110" s="10">
        <v>101.45133283884135</v>
      </c>
      <c r="D110" s="26">
        <v>101.34563344924997</v>
      </c>
      <c r="E110" s="37">
        <v>52.809442524598445</v>
      </c>
      <c r="F110" s="37">
        <v>55.356346992168838</v>
      </c>
      <c r="G110" s="53" t="s">
        <v>613</v>
      </c>
      <c r="H110" s="53" t="s">
        <v>613</v>
      </c>
      <c r="I110" s="32">
        <v>1.165E-9</v>
      </c>
      <c r="J110" s="11" t="s">
        <v>12</v>
      </c>
      <c r="K110" s="48" t="s">
        <v>616</v>
      </c>
      <c r="L110" s="48" t="s">
        <v>616</v>
      </c>
    </row>
    <row r="111" spans="1:12" x14ac:dyDescent="0.2">
      <c r="A111" s="63" t="s">
        <v>413</v>
      </c>
      <c r="B111" s="9" t="s">
        <v>20</v>
      </c>
      <c r="C111" s="15">
        <v>60.009735588210958</v>
      </c>
      <c r="D111" s="29">
        <v>56.205810853757285</v>
      </c>
      <c r="E111" s="38">
        <v>54.424691042919996</v>
      </c>
      <c r="F111" s="38">
        <v>52.908348051430067</v>
      </c>
      <c r="G111" s="55" t="s">
        <v>613</v>
      </c>
      <c r="H111" s="55" t="s">
        <v>613</v>
      </c>
      <c r="I111" s="32">
        <v>3.218E-5</v>
      </c>
      <c r="J111" s="11" t="s">
        <v>34</v>
      </c>
      <c r="K111" s="51" t="s">
        <v>617</v>
      </c>
      <c r="L111" s="51" t="s">
        <v>617</v>
      </c>
    </row>
    <row r="112" spans="1:12" x14ac:dyDescent="0.2">
      <c r="A112" s="63" t="s">
        <v>81</v>
      </c>
      <c r="B112" s="9" t="s">
        <v>60</v>
      </c>
      <c r="C112" s="10">
        <v>101.64747394549113</v>
      </c>
      <c r="D112" s="26">
        <v>101.56397158279397</v>
      </c>
      <c r="E112" s="37">
        <v>53.751160654547839</v>
      </c>
      <c r="F112" s="37">
        <v>53.10912681891147</v>
      </c>
      <c r="G112" s="53" t="s">
        <v>613</v>
      </c>
      <c r="H112" s="53" t="s">
        <v>613</v>
      </c>
      <c r="I112" s="32">
        <v>2.599E-8</v>
      </c>
      <c r="J112" s="11" t="s">
        <v>12</v>
      </c>
      <c r="K112" s="48" t="s">
        <v>616</v>
      </c>
      <c r="L112" s="48" t="s">
        <v>616</v>
      </c>
    </row>
    <row r="113" spans="1:12" x14ac:dyDescent="0.2">
      <c r="A113" s="63" t="s">
        <v>473</v>
      </c>
      <c r="B113" s="9" t="s">
        <v>31</v>
      </c>
      <c r="C113" s="10">
        <v>63.450124592067816</v>
      </c>
      <c r="D113" s="26">
        <v>62.368162468497694</v>
      </c>
      <c r="E113" s="37">
        <v>53.33071823038005</v>
      </c>
      <c r="F113" s="37">
        <v>53.202950727501296</v>
      </c>
      <c r="G113" s="53" t="s">
        <v>613</v>
      </c>
      <c r="H113" s="53" t="s">
        <v>613</v>
      </c>
      <c r="I113" s="32">
        <v>2.4020000000000001E-10</v>
      </c>
      <c r="J113" s="11" t="s">
        <v>12</v>
      </c>
      <c r="K113" s="48" t="s">
        <v>616</v>
      </c>
      <c r="L113" s="48" t="s">
        <v>616</v>
      </c>
    </row>
    <row r="114" spans="1:12" x14ac:dyDescent="0.2">
      <c r="A114" s="63" t="s">
        <v>541</v>
      </c>
      <c r="B114" s="9" t="s">
        <v>31</v>
      </c>
      <c r="C114" s="10">
        <v>103.05335265105697</v>
      </c>
      <c r="D114" s="26">
        <v>103.01914363993313</v>
      </c>
      <c r="E114" s="37">
        <v>55.964215707122619</v>
      </c>
      <c r="F114" s="37">
        <v>54.004971474625862</v>
      </c>
      <c r="G114" s="53" t="s">
        <v>613</v>
      </c>
      <c r="H114" s="53" t="s">
        <v>613</v>
      </c>
      <c r="I114" s="32">
        <v>2.2790000000000001E-9</v>
      </c>
      <c r="J114" s="11" t="s">
        <v>12</v>
      </c>
      <c r="K114" s="48" t="s">
        <v>616</v>
      </c>
      <c r="L114" s="48" t="s">
        <v>616</v>
      </c>
    </row>
    <row r="115" spans="1:12" x14ac:dyDescent="0.2">
      <c r="A115" s="63" t="s">
        <v>327</v>
      </c>
      <c r="B115" s="9" t="s">
        <v>25</v>
      </c>
      <c r="C115" s="10">
        <v>103.39302523329378</v>
      </c>
      <c r="D115" s="26">
        <v>100.81094677049573</v>
      </c>
      <c r="E115" s="37">
        <v>54.099385733303578</v>
      </c>
      <c r="F115" s="37">
        <v>56.034179563111621</v>
      </c>
      <c r="G115" s="53" t="s">
        <v>613</v>
      </c>
      <c r="H115" s="53" t="s">
        <v>613</v>
      </c>
      <c r="I115" s="32">
        <v>1.08E-10</v>
      </c>
      <c r="J115" s="11" t="s">
        <v>12</v>
      </c>
      <c r="K115" s="48" t="s">
        <v>616</v>
      </c>
      <c r="L115" s="48" t="s">
        <v>616</v>
      </c>
    </row>
    <row r="116" spans="1:12" x14ac:dyDescent="0.2">
      <c r="A116" s="63" t="s">
        <v>303</v>
      </c>
      <c r="B116" s="9" t="s">
        <v>14</v>
      </c>
      <c r="C116" s="10">
        <v>119.55558927487823</v>
      </c>
      <c r="D116" s="26">
        <v>116.93659387325049</v>
      </c>
      <c r="E116" s="37">
        <v>54.72720854211012</v>
      </c>
      <c r="F116" s="37">
        <v>58.95126692119954</v>
      </c>
      <c r="G116" s="53" t="s">
        <v>613</v>
      </c>
      <c r="H116" s="53" t="s">
        <v>613</v>
      </c>
      <c r="I116" s="32">
        <v>2.2269999999999999E-9</v>
      </c>
      <c r="J116" s="11" t="s">
        <v>12</v>
      </c>
      <c r="K116" s="48" t="s">
        <v>616</v>
      </c>
      <c r="L116" s="48" t="s">
        <v>616</v>
      </c>
    </row>
    <row r="117" spans="1:12" x14ac:dyDescent="0.2">
      <c r="A117" s="63" t="s">
        <v>130</v>
      </c>
      <c r="B117" s="9" t="s">
        <v>14</v>
      </c>
      <c r="C117" s="10">
        <v>79.382674101446469</v>
      </c>
      <c r="D117" s="26">
        <v>78.402525207573731</v>
      </c>
      <c r="E117" s="37">
        <v>55.590503150460663</v>
      </c>
      <c r="F117" s="37">
        <v>54.942690568168295</v>
      </c>
      <c r="G117" s="53" t="s">
        <v>613</v>
      </c>
      <c r="H117" s="53" t="s">
        <v>613</v>
      </c>
      <c r="I117" s="32">
        <v>4.4320000000000002E-8</v>
      </c>
      <c r="J117" s="11" t="s">
        <v>12</v>
      </c>
      <c r="K117" s="48" t="s">
        <v>616</v>
      </c>
      <c r="L117" s="48" t="s">
        <v>616</v>
      </c>
    </row>
    <row r="118" spans="1:12" x14ac:dyDescent="0.2">
      <c r="A118" s="63" t="s">
        <v>450</v>
      </c>
      <c r="B118" s="9" t="s">
        <v>33</v>
      </c>
      <c r="C118" s="10">
        <v>105.27587992306043</v>
      </c>
      <c r="D118" s="26">
        <v>105.2150898158532</v>
      </c>
      <c r="E118" s="37">
        <v>56.084280078291869</v>
      </c>
      <c r="F118" s="37">
        <v>55.289787606942738</v>
      </c>
      <c r="G118" s="53" t="s">
        <v>613</v>
      </c>
      <c r="H118" s="53" t="s">
        <v>613</v>
      </c>
      <c r="I118" s="32">
        <v>2.2780000000000002E-9</v>
      </c>
      <c r="J118" s="11" t="s">
        <v>12</v>
      </c>
      <c r="K118" s="48" t="s">
        <v>616</v>
      </c>
      <c r="L118" s="48" t="s">
        <v>616</v>
      </c>
    </row>
    <row r="119" spans="1:12" x14ac:dyDescent="0.2">
      <c r="A119" s="63" t="s">
        <v>599</v>
      </c>
      <c r="B119" s="9" t="s">
        <v>31</v>
      </c>
      <c r="C119" s="10">
        <v>88.903326305647624</v>
      </c>
      <c r="D119" s="26">
        <v>87.058109299044716</v>
      </c>
      <c r="E119" s="37">
        <v>56.69017022934014</v>
      </c>
      <c r="F119" s="37">
        <v>56.005074508725379</v>
      </c>
      <c r="G119" s="53" t="s">
        <v>613</v>
      </c>
      <c r="H119" s="53" t="s">
        <v>613</v>
      </c>
      <c r="I119" s="32">
        <v>5.7580000000000003E-11</v>
      </c>
      <c r="J119" s="11" t="s">
        <v>12</v>
      </c>
      <c r="K119" s="48" t="s">
        <v>616</v>
      </c>
      <c r="L119" s="48" t="s">
        <v>616</v>
      </c>
    </row>
    <row r="120" spans="1:12" x14ac:dyDescent="0.2">
      <c r="A120" s="63" t="s">
        <v>49</v>
      </c>
      <c r="B120" s="9" t="s">
        <v>20</v>
      </c>
      <c r="C120" s="10">
        <v>74.857910760560159</v>
      </c>
      <c r="D120" s="26">
        <v>74.403676023956621</v>
      </c>
      <c r="E120" s="37">
        <v>56.023030896929789</v>
      </c>
      <c r="F120" s="37">
        <v>59.130757387190158</v>
      </c>
      <c r="G120" s="53" t="s">
        <v>613</v>
      </c>
      <c r="H120" s="53" t="s">
        <v>613</v>
      </c>
      <c r="I120" s="32">
        <v>1.4979999999999999E-8</v>
      </c>
      <c r="J120" s="11" t="s">
        <v>12</v>
      </c>
      <c r="K120" s="48" t="s">
        <v>616</v>
      </c>
      <c r="L120" s="48" t="s">
        <v>616</v>
      </c>
    </row>
    <row r="121" spans="1:12" x14ac:dyDescent="0.2">
      <c r="A121" s="63" t="s">
        <v>379</v>
      </c>
      <c r="B121" s="9" t="s">
        <v>33</v>
      </c>
      <c r="C121" s="10">
        <v>101.87476099918531</v>
      </c>
      <c r="D121" s="26">
        <v>101.11354465241715</v>
      </c>
      <c r="E121" s="37">
        <v>62.598812625368879</v>
      </c>
      <c r="F121" s="37">
        <v>56.231276024029093</v>
      </c>
      <c r="G121" s="53" t="s">
        <v>613</v>
      </c>
      <c r="H121" s="53" t="s">
        <v>613</v>
      </c>
      <c r="I121" s="32">
        <v>2.454E-10</v>
      </c>
      <c r="J121" s="11" t="s">
        <v>12</v>
      </c>
      <c r="K121" s="48" t="s">
        <v>616</v>
      </c>
      <c r="L121" s="48" t="s">
        <v>616</v>
      </c>
    </row>
    <row r="122" spans="1:12" x14ac:dyDescent="0.2">
      <c r="A122" s="63" t="s">
        <v>263</v>
      </c>
      <c r="B122" s="9" t="s">
        <v>16</v>
      </c>
      <c r="C122" s="10">
        <v>94.749181425854019</v>
      </c>
      <c r="D122" s="26">
        <v>93.870558310162139</v>
      </c>
      <c r="E122" s="37">
        <v>56.65618781674381</v>
      </c>
      <c r="F122" s="37">
        <v>62.993921039237868</v>
      </c>
      <c r="G122" s="53" t="s">
        <v>613</v>
      </c>
      <c r="H122" s="53" t="s">
        <v>613</v>
      </c>
      <c r="I122" s="32">
        <v>2.6619999999999999E-8</v>
      </c>
      <c r="J122" s="11" t="s">
        <v>12</v>
      </c>
      <c r="K122" s="48" t="s">
        <v>616</v>
      </c>
      <c r="L122" s="48" t="s">
        <v>616</v>
      </c>
    </row>
    <row r="123" spans="1:12" x14ac:dyDescent="0.2">
      <c r="A123" s="63" t="s">
        <v>597</v>
      </c>
      <c r="B123" s="9" t="s">
        <v>33</v>
      </c>
      <c r="C123" s="10">
        <v>101.1198587771139</v>
      </c>
      <c r="D123" s="26">
        <v>99.932028035099989</v>
      </c>
      <c r="E123" s="37">
        <v>58.558237464548569</v>
      </c>
      <c r="F123" s="37">
        <v>56.973935472299232</v>
      </c>
      <c r="G123" s="53" t="s">
        <v>613</v>
      </c>
      <c r="H123" s="53" t="s">
        <v>613</v>
      </c>
      <c r="I123" s="32">
        <v>1.7869999999999999E-10</v>
      </c>
      <c r="J123" s="11" t="s">
        <v>12</v>
      </c>
      <c r="K123" s="48" t="s">
        <v>616</v>
      </c>
      <c r="L123" s="48" t="s">
        <v>616</v>
      </c>
    </row>
    <row r="124" spans="1:12" x14ac:dyDescent="0.2">
      <c r="A124" s="63" t="s">
        <v>190</v>
      </c>
      <c r="B124" s="9" t="s">
        <v>38</v>
      </c>
      <c r="C124" s="10">
        <v>99.588285358354057</v>
      </c>
      <c r="D124" s="26">
        <v>97.090734404506833</v>
      </c>
      <c r="E124" s="37">
        <v>57.095552410728558</v>
      </c>
      <c r="F124" s="37">
        <v>58.675713741262491</v>
      </c>
      <c r="G124" s="53" t="s">
        <v>613</v>
      </c>
      <c r="H124" s="53" t="s">
        <v>613</v>
      </c>
      <c r="I124" s="32">
        <v>8.283E-11</v>
      </c>
      <c r="J124" s="11" t="s">
        <v>12</v>
      </c>
      <c r="K124" s="48" t="s">
        <v>616</v>
      </c>
      <c r="L124" s="48" t="s">
        <v>616</v>
      </c>
    </row>
    <row r="125" spans="1:12" x14ac:dyDescent="0.2">
      <c r="A125" s="63" t="s">
        <v>488</v>
      </c>
      <c r="B125" s="9" t="s">
        <v>25</v>
      </c>
      <c r="C125" s="10">
        <v>110.87848544902349</v>
      </c>
      <c r="D125" s="26">
        <v>109.31549752072831</v>
      </c>
      <c r="E125" s="37">
        <v>58.903464633840279</v>
      </c>
      <c r="F125" s="37">
        <v>57.172335532606027</v>
      </c>
      <c r="G125" s="53" t="s">
        <v>613</v>
      </c>
      <c r="H125" s="53" t="s">
        <v>613</v>
      </c>
      <c r="I125" s="32">
        <v>1.5630000000000001E-9</v>
      </c>
      <c r="J125" s="11" t="s">
        <v>12</v>
      </c>
      <c r="K125" s="48" t="s">
        <v>616</v>
      </c>
      <c r="L125" s="48" t="s">
        <v>616</v>
      </c>
    </row>
    <row r="126" spans="1:12" x14ac:dyDescent="0.2">
      <c r="A126" s="63" t="s">
        <v>590</v>
      </c>
      <c r="B126" s="9" t="s">
        <v>33</v>
      </c>
      <c r="C126" s="10">
        <v>100.34150367432322</v>
      </c>
      <c r="D126" s="26">
        <v>99.915572895796515</v>
      </c>
      <c r="E126" s="37">
        <v>60.89399136287377</v>
      </c>
      <c r="F126" s="37">
        <v>57.522970583378921</v>
      </c>
      <c r="G126" s="53" t="s">
        <v>613</v>
      </c>
      <c r="H126" s="53" t="s">
        <v>613</v>
      </c>
      <c r="I126" s="32">
        <v>1.1929999999999999E-9</v>
      </c>
      <c r="J126" s="11" t="s">
        <v>12</v>
      </c>
      <c r="K126" s="48" t="s">
        <v>616</v>
      </c>
      <c r="L126" s="48" t="s">
        <v>616</v>
      </c>
    </row>
    <row r="127" spans="1:12" x14ac:dyDescent="0.2">
      <c r="A127" s="63" t="s">
        <v>576</v>
      </c>
      <c r="B127" s="9" t="s">
        <v>14</v>
      </c>
      <c r="C127" s="10">
        <v>104.09834525009765</v>
      </c>
      <c r="D127" s="26">
        <v>103.84263935070193</v>
      </c>
      <c r="E127" s="37">
        <v>59.719423839631716</v>
      </c>
      <c r="F127" s="37">
        <v>57.756972540094374</v>
      </c>
      <c r="G127" s="53" t="s">
        <v>613</v>
      </c>
      <c r="H127" s="53" t="s">
        <v>613</v>
      </c>
      <c r="I127" s="32">
        <v>1.463E-9</v>
      </c>
      <c r="J127" s="11" t="s">
        <v>12</v>
      </c>
      <c r="K127" s="48" t="s">
        <v>616</v>
      </c>
      <c r="L127" s="48" t="s">
        <v>616</v>
      </c>
    </row>
    <row r="128" spans="1:12" x14ac:dyDescent="0.2">
      <c r="A128" s="63" t="s">
        <v>251</v>
      </c>
      <c r="B128" s="9" t="s">
        <v>20</v>
      </c>
      <c r="C128" s="10">
        <v>96.716318006584913</v>
      </c>
      <c r="D128" s="26">
        <v>95.556091619001407</v>
      </c>
      <c r="E128" s="37">
        <v>60.072885475321641</v>
      </c>
      <c r="F128" s="37">
        <v>57.932112339174857</v>
      </c>
      <c r="G128" s="53" t="s">
        <v>613</v>
      </c>
      <c r="H128" s="53" t="s">
        <v>613</v>
      </c>
      <c r="I128" s="32">
        <v>5.8439999999999999E-8</v>
      </c>
      <c r="J128" s="11" t="s">
        <v>12</v>
      </c>
      <c r="K128" s="48" t="s">
        <v>616</v>
      </c>
      <c r="L128" s="48" t="s">
        <v>616</v>
      </c>
    </row>
    <row r="129" spans="1:12" x14ac:dyDescent="0.2">
      <c r="A129" s="63" t="s">
        <v>247</v>
      </c>
      <c r="B129" s="9" t="s">
        <v>25</v>
      </c>
      <c r="C129" s="10">
        <v>60.002001703656127</v>
      </c>
      <c r="D129" s="26">
        <v>58.147485932885431</v>
      </c>
      <c r="E129" s="37">
        <v>72.132315773735726</v>
      </c>
      <c r="F129" s="37">
        <v>71.302914160028976</v>
      </c>
      <c r="G129" s="53" t="s">
        <v>613</v>
      </c>
      <c r="H129" s="53" t="s">
        <v>613</v>
      </c>
      <c r="I129" s="32">
        <v>2.9870000000000001E-9</v>
      </c>
      <c r="J129" s="11" t="s">
        <v>12</v>
      </c>
      <c r="K129" s="48" t="s">
        <v>616</v>
      </c>
      <c r="L129" s="48" t="s">
        <v>616</v>
      </c>
    </row>
    <row r="130" spans="1:12" x14ac:dyDescent="0.2">
      <c r="A130" s="63" t="s">
        <v>150</v>
      </c>
      <c r="B130" s="9" t="s">
        <v>60</v>
      </c>
      <c r="C130" s="10">
        <v>101.78215508710343</v>
      </c>
      <c r="D130" s="26">
        <v>97.945409069111506</v>
      </c>
      <c r="E130" s="37">
        <v>58.540136298079375</v>
      </c>
      <c r="F130" s="37">
        <v>61.595530810005492</v>
      </c>
      <c r="G130" s="53" t="s">
        <v>613</v>
      </c>
      <c r="H130" s="53" t="s">
        <v>613</v>
      </c>
      <c r="I130" s="32">
        <v>3.8380000000000002E-9</v>
      </c>
      <c r="J130" s="11" t="s">
        <v>12</v>
      </c>
      <c r="K130" s="48" t="s">
        <v>616</v>
      </c>
      <c r="L130" s="48" t="s">
        <v>616</v>
      </c>
    </row>
    <row r="131" spans="1:12" x14ac:dyDescent="0.2">
      <c r="A131" s="63" t="s">
        <v>358</v>
      </c>
      <c r="B131" s="9" t="s">
        <v>14</v>
      </c>
      <c r="C131" s="10">
        <v>95.976999130262797</v>
      </c>
      <c r="D131" s="26">
        <v>95.886632765824174</v>
      </c>
      <c r="E131" s="37">
        <v>58.858209043789266</v>
      </c>
      <c r="F131" s="37">
        <v>75.600332477575805</v>
      </c>
      <c r="G131" s="53" t="s">
        <v>613</v>
      </c>
      <c r="H131" s="53" t="s">
        <v>613</v>
      </c>
      <c r="I131" s="32">
        <v>1.091E-8</v>
      </c>
      <c r="J131" s="11" t="s">
        <v>12</v>
      </c>
      <c r="K131" s="48" t="s">
        <v>616</v>
      </c>
      <c r="L131" s="48" t="s">
        <v>616</v>
      </c>
    </row>
    <row r="132" spans="1:12" x14ac:dyDescent="0.2">
      <c r="A132" s="63" t="s">
        <v>126</v>
      </c>
      <c r="B132" s="9" t="s">
        <v>25</v>
      </c>
      <c r="C132" s="10">
        <v>101.78663375075728</v>
      </c>
      <c r="D132" s="26">
        <v>101.19199759750006</v>
      </c>
      <c r="E132" s="37">
        <v>60.74289628377101</v>
      </c>
      <c r="F132" s="37">
        <v>58.88362644416349</v>
      </c>
      <c r="G132" s="53" t="s">
        <v>613</v>
      </c>
      <c r="H132" s="53" t="s">
        <v>613</v>
      </c>
      <c r="I132" s="32">
        <v>3.1469999999999998E-7</v>
      </c>
      <c r="J132" s="11" t="s">
        <v>12</v>
      </c>
      <c r="K132" s="48" t="s">
        <v>616</v>
      </c>
      <c r="L132" s="48" t="s">
        <v>616</v>
      </c>
    </row>
    <row r="133" spans="1:12" x14ac:dyDescent="0.2">
      <c r="A133" s="63" t="s">
        <v>322</v>
      </c>
      <c r="B133" s="9" t="s">
        <v>38</v>
      </c>
      <c r="C133" s="10">
        <v>124.31794343470166</v>
      </c>
      <c r="D133" s="26">
        <v>115.01333800315221</v>
      </c>
      <c r="E133" s="37">
        <v>59.056607963366723</v>
      </c>
      <c r="F133" s="37">
        <v>63.518053667705246</v>
      </c>
      <c r="G133" s="53" t="s">
        <v>613</v>
      </c>
      <c r="H133" s="53" t="s">
        <v>613</v>
      </c>
      <c r="I133" s="32">
        <v>1.0610000000000001E-6</v>
      </c>
      <c r="J133" s="11" t="s">
        <v>34</v>
      </c>
      <c r="K133" s="48" t="s">
        <v>616</v>
      </c>
      <c r="L133" s="48" t="s">
        <v>616</v>
      </c>
    </row>
    <row r="134" spans="1:12" x14ac:dyDescent="0.2">
      <c r="A134" s="63" t="s">
        <v>26</v>
      </c>
      <c r="B134" s="9" t="s">
        <v>27</v>
      </c>
      <c r="C134" s="10">
        <v>100.03433601099793</v>
      </c>
      <c r="D134" s="26">
        <v>99.385202406782653</v>
      </c>
      <c r="E134" s="37">
        <v>59.064659656397396</v>
      </c>
      <c r="F134" s="37">
        <v>60.635006082045365</v>
      </c>
      <c r="G134" s="53" t="s">
        <v>613</v>
      </c>
      <c r="H134" s="53" t="s">
        <v>613</v>
      </c>
      <c r="I134" s="32">
        <v>3.8760000000000003E-9</v>
      </c>
      <c r="J134" s="11" t="s">
        <v>23</v>
      </c>
      <c r="K134" s="48" t="s">
        <v>616</v>
      </c>
      <c r="L134" s="48" t="s">
        <v>616</v>
      </c>
    </row>
    <row r="135" spans="1:12" x14ac:dyDescent="0.2">
      <c r="A135" s="63" t="s">
        <v>389</v>
      </c>
      <c r="B135" s="9" t="s">
        <v>16</v>
      </c>
      <c r="C135" s="10">
        <v>106.991826992876</v>
      </c>
      <c r="D135" s="26">
        <v>106.79738510875411</v>
      </c>
      <c r="E135" s="37">
        <v>59.51586581061045</v>
      </c>
      <c r="F135" s="37">
        <v>65.125256258795844</v>
      </c>
      <c r="G135" s="53" t="s">
        <v>613</v>
      </c>
      <c r="H135" s="53" t="s">
        <v>613</v>
      </c>
      <c r="I135" s="32">
        <v>3.8029999999999998E-6</v>
      </c>
      <c r="J135" s="11" t="s">
        <v>12</v>
      </c>
      <c r="K135" s="48" t="s">
        <v>616</v>
      </c>
      <c r="L135" s="48" t="s">
        <v>616</v>
      </c>
    </row>
    <row r="136" spans="1:12" x14ac:dyDescent="0.2">
      <c r="A136" s="63" t="s">
        <v>308</v>
      </c>
      <c r="B136" s="9" t="s">
        <v>20</v>
      </c>
      <c r="C136" s="10">
        <v>60.283349105128963</v>
      </c>
      <c r="D136" s="26">
        <v>59.589465515488847</v>
      </c>
      <c r="E136" s="37">
        <v>85.171628687073635</v>
      </c>
      <c r="F136" s="37">
        <v>81.660291239221394</v>
      </c>
      <c r="G136" s="53" t="s">
        <v>613</v>
      </c>
      <c r="H136" s="53" t="s">
        <v>613</v>
      </c>
      <c r="I136" s="32">
        <v>3.1960000000000001E-9</v>
      </c>
      <c r="J136" s="11" t="s">
        <v>12</v>
      </c>
      <c r="K136" s="48" t="s">
        <v>616</v>
      </c>
      <c r="L136" s="48" t="s">
        <v>616</v>
      </c>
    </row>
    <row r="137" spans="1:12" x14ac:dyDescent="0.2">
      <c r="A137" s="63" t="s">
        <v>361</v>
      </c>
      <c r="B137" s="9" t="s">
        <v>31</v>
      </c>
      <c r="C137" s="10">
        <v>97.909023779978128</v>
      </c>
      <c r="D137" s="26">
        <v>96.935572736258123</v>
      </c>
      <c r="E137" s="37">
        <v>59.663589543744102</v>
      </c>
      <c r="F137" s="37">
        <v>64.789891589806714</v>
      </c>
      <c r="G137" s="53" t="s">
        <v>613</v>
      </c>
      <c r="H137" s="53" t="s">
        <v>613</v>
      </c>
      <c r="I137" s="32">
        <v>4.4999999999999999E-8</v>
      </c>
      <c r="J137" s="11" t="s">
        <v>12</v>
      </c>
      <c r="K137" s="48" t="s">
        <v>616</v>
      </c>
      <c r="L137" s="48" t="s">
        <v>616</v>
      </c>
    </row>
    <row r="138" spans="1:12" x14ac:dyDescent="0.2">
      <c r="A138" s="63" t="s">
        <v>471</v>
      </c>
      <c r="B138" s="9" t="s">
        <v>33</v>
      </c>
      <c r="C138" s="10">
        <v>61.890991755203295</v>
      </c>
      <c r="D138" s="26">
        <v>61.432597326134555</v>
      </c>
      <c r="E138" s="37">
        <v>62.074017846575266</v>
      </c>
      <c r="F138" s="37">
        <v>59.872197808908581</v>
      </c>
      <c r="G138" s="53" t="s">
        <v>613</v>
      </c>
      <c r="H138" s="53" t="s">
        <v>613</v>
      </c>
      <c r="I138" s="32">
        <v>2.1229999999999999E-8</v>
      </c>
      <c r="J138" s="11" t="s">
        <v>12</v>
      </c>
      <c r="K138" s="48" t="s">
        <v>616</v>
      </c>
      <c r="L138" s="48" t="s">
        <v>616</v>
      </c>
    </row>
    <row r="139" spans="1:12" x14ac:dyDescent="0.2">
      <c r="A139" s="63" t="s">
        <v>191</v>
      </c>
      <c r="B139" s="9" t="s">
        <v>38</v>
      </c>
      <c r="C139" s="10">
        <v>103.0535707044954</v>
      </c>
      <c r="D139" s="26">
        <v>102.74262134604942</v>
      </c>
      <c r="E139" s="37">
        <v>60.078648237039239</v>
      </c>
      <c r="F139" s="37">
        <v>67.207318119930761</v>
      </c>
      <c r="G139" s="53" t="s">
        <v>613</v>
      </c>
      <c r="H139" s="53" t="s">
        <v>613</v>
      </c>
      <c r="I139" s="32">
        <v>6.6979999999999998E-11</v>
      </c>
      <c r="J139" s="11" t="s">
        <v>12</v>
      </c>
      <c r="K139" s="48" t="s">
        <v>616</v>
      </c>
      <c r="L139" s="48" t="s">
        <v>616</v>
      </c>
    </row>
    <row r="140" spans="1:12" x14ac:dyDescent="0.2">
      <c r="A140" s="63" t="s">
        <v>178</v>
      </c>
      <c r="B140" s="9" t="s">
        <v>60</v>
      </c>
      <c r="C140" s="10">
        <v>88.815197638403262</v>
      </c>
      <c r="D140" s="26">
        <v>88.324399631847584</v>
      </c>
      <c r="E140" s="37">
        <v>64.377660021249255</v>
      </c>
      <c r="F140" s="37">
        <v>60.463389546008287</v>
      </c>
      <c r="G140" s="53" t="s">
        <v>613</v>
      </c>
      <c r="H140" s="53" t="s">
        <v>613</v>
      </c>
      <c r="I140" s="32">
        <v>2.4149999999999999E-7</v>
      </c>
      <c r="J140" s="11" t="s">
        <v>12</v>
      </c>
      <c r="K140" s="48" t="s">
        <v>616</v>
      </c>
      <c r="L140" s="48" t="s">
        <v>616</v>
      </c>
    </row>
    <row r="141" spans="1:12" x14ac:dyDescent="0.2">
      <c r="A141" s="63" t="s">
        <v>366</v>
      </c>
      <c r="B141" s="9" t="s">
        <v>38</v>
      </c>
      <c r="C141" s="10">
        <v>86.236513195776439</v>
      </c>
      <c r="D141" s="26">
        <v>84.148165143254204</v>
      </c>
      <c r="E141" s="37">
        <v>65.832267471576941</v>
      </c>
      <c r="F141" s="37">
        <v>60.497282683098987</v>
      </c>
      <c r="G141" s="53" t="s">
        <v>613</v>
      </c>
      <c r="H141" s="53" t="s">
        <v>613</v>
      </c>
      <c r="I141" s="32">
        <v>1.8530000000000001E-8</v>
      </c>
      <c r="J141" s="11" t="s">
        <v>12</v>
      </c>
      <c r="K141" s="48" t="s">
        <v>616</v>
      </c>
      <c r="L141" s="48" t="s">
        <v>616</v>
      </c>
    </row>
    <row r="142" spans="1:12" x14ac:dyDescent="0.2">
      <c r="A142" s="63" t="s">
        <v>593</v>
      </c>
      <c r="B142" s="9" t="s">
        <v>33</v>
      </c>
      <c r="C142" s="10">
        <v>105.25957932199429</v>
      </c>
      <c r="D142" s="26">
        <v>102.14786154629617</v>
      </c>
      <c r="E142" s="37">
        <v>61.962761753003214</v>
      </c>
      <c r="F142" s="37">
        <v>60.557778609101661</v>
      </c>
      <c r="G142" s="53" t="s">
        <v>613</v>
      </c>
      <c r="H142" s="53" t="s">
        <v>613</v>
      </c>
      <c r="I142" s="32">
        <v>1.8880000000000001E-9</v>
      </c>
      <c r="J142" s="11" t="s">
        <v>12</v>
      </c>
      <c r="K142" s="48" t="s">
        <v>616</v>
      </c>
      <c r="L142" s="48" t="s">
        <v>616</v>
      </c>
    </row>
    <row r="143" spans="1:12" x14ac:dyDescent="0.2">
      <c r="A143" s="63" t="s">
        <v>585</v>
      </c>
      <c r="B143" s="9" t="s">
        <v>60</v>
      </c>
      <c r="C143" s="10">
        <v>101.79208115876624</v>
      </c>
      <c r="D143" s="26">
        <v>101.48509328094144</v>
      </c>
      <c r="E143" s="37">
        <v>61.593659915953054</v>
      </c>
      <c r="F143" s="37">
        <v>60.599178044534909</v>
      </c>
      <c r="G143" s="53" t="s">
        <v>613</v>
      </c>
      <c r="H143" s="53" t="s">
        <v>613</v>
      </c>
      <c r="I143" s="32">
        <v>1.7039999999999999E-9</v>
      </c>
      <c r="J143" s="11" t="s">
        <v>12</v>
      </c>
      <c r="K143" s="48" t="s">
        <v>616</v>
      </c>
      <c r="L143" s="48" t="s">
        <v>616</v>
      </c>
    </row>
    <row r="144" spans="1:12" x14ac:dyDescent="0.2">
      <c r="A144" s="63" t="s">
        <v>220</v>
      </c>
      <c r="B144" s="9" t="s">
        <v>27</v>
      </c>
      <c r="C144" s="10">
        <v>99.474123074591745</v>
      </c>
      <c r="D144" s="26">
        <v>98.427763108490097</v>
      </c>
      <c r="E144" s="37">
        <v>61.110621012257305</v>
      </c>
      <c r="F144" s="37">
        <v>60.921908541811888</v>
      </c>
      <c r="G144" s="53" t="s">
        <v>613</v>
      </c>
      <c r="H144" s="53" t="s">
        <v>613</v>
      </c>
      <c r="I144" s="32">
        <v>2.037E-8</v>
      </c>
      <c r="J144" s="11" t="s">
        <v>12</v>
      </c>
      <c r="K144" s="48" t="s">
        <v>616</v>
      </c>
      <c r="L144" s="48" t="s">
        <v>616</v>
      </c>
    </row>
    <row r="145" spans="1:12" x14ac:dyDescent="0.2">
      <c r="A145" s="63" t="s">
        <v>437</v>
      </c>
      <c r="B145" s="9" t="s">
        <v>33</v>
      </c>
      <c r="C145" s="10">
        <v>102.87085556027445</v>
      </c>
      <c r="D145" s="26">
        <v>100.41710349269377</v>
      </c>
      <c r="E145" s="37">
        <v>61.305263610333164</v>
      </c>
      <c r="F145" s="37">
        <v>61.129045695761761</v>
      </c>
      <c r="G145" s="53" t="s">
        <v>613</v>
      </c>
      <c r="H145" s="53" t="s">
        <v>613</v>
      </c>
      <c r="I145" s="32">
        <v>3.0209999999999998E-9</v>
      </c>
      <c r="J145" s="11" t="s">
        <v>12</v>
      </c>
      <c r="K145" s="48" t="s">
        <v>616</v>
      </c>
      <c r="L145" s="48" t="s">
        <v>616</v>
      </c>
    </row>
    <row r="146" spans="1:12" x14ac:dyDescent="0.2">
      <c r="A146" s="63" t="s">
        <v>531</v>
      </c>
      <c r="B146" s="9" t="s">
        <v>27</v>
      </c>
      <c r="C146" s="10">
        <v>73.750028070045914</v>
      </c>
      <c r="D146" s="26">
        <v>61.217620606339352</v>
      </c>
      <c r="E146" s="37">
        <v>91.526455407980549</v>
      </c>
      <c r="F146" s="37">
        <v>90.899855220883438</v>
      </c>
      <c r="G146" s="53" t="s">
        <v>613</v>
      </c>
      <c r="H146" s="53" t="s">
        <v>613</v>
      </c>
      <c r="I146" s="32">
        <v>2.1230000000000001E-10</v>
      </c>
      <c r="J146" s="11" t="s">
        <v>12</v>
      </c>
      <c r="K146" s="48" t="s">
        <v>616</v>
      </c>
      <c r="L146" s="48" t="s">
        <v>616</v>
      </c>
    </row>
    <row r="147" spans="1:12" x14ac:dyDescent="0.2">
      <c r="A147" s="63" t="s">
        <v>549</v>
      </c>
      <c r="B147" s="9" t="s">
        <v>20</v>
      </c>
      <c r="C147" s="10">
        <v>103.96344063403342</v>
      </c>
      <c r="D147" s="26">
        <v>102.73510844617959</v>
      </c>
      <c r="E147" s="37">
        <v>61.914633796395798</v>
      </c>
      <c r="F147" s="37">
        <v>61.344604308541939</v>
      </c>
      <c r="G147" s="53" t="s">
        <v>613</v>
      </c>
      <c r="H147" s="53" t="s">
        <v>613</v>
      </c>
      <c r="I147" s="32">
        <v>1.6269999999999999E-8</v>
      </c>
      <c r="J147" s="11" t="s">
        <v>12</v>
      </c>
      <c r="K147" s="48" t="s">
        <v>616</v>
      </c>
      <c r="L147" s="48" t="s">
        <v>616</v>
      </c>
    </row>
    <row r="148" spans="1:12" x14ac:dyDescent="0.2">
      <c r="A148" s="63" t="s">
        <v>436</v>
      </c>
      <c r="B148" s="9" t="s">
        <v>33</v>
      </c>
      <c r="C148" s="10">
        <v>85.870315214868697</v>
      </c>
      <c r="D148" s="26">
        <v>84.560909448301544</v>
      </c>
      <c r="E148" s="37">
        <v>64.206245606590301</v>
      </c>
      <c r="F148" s="37">
        <v>61.472873521541551</v>
      </c>
      <c r="G148" s="53" t="s">
        <v>613</v>
      </c>
      <c r="H148" s="53" t="s">
        <v>613</v>
      </c>
      <c r="I148" s="32">
        <v>2.7379999999999999E-9</v>
      </c>
      <c r="J148" s="11" t="s">
        <v>12</v>
      </c>
      <c r="K148" s="48" t="s">
        <v>616</v>
      </c>
      <c r="L148" s="48" t="s">
        <v>616</v>
      </c>
    </row>
    <row r="149" spans="1:12" x14ac:dyDescent="0.2">
      <c r="A149" s="63" t="s">
        <v>51</v>
      </c>
      <c r="B149" s="9" t="s">
        <v>20</v>
      </c>
      <c r="C149" s="10">
        <v>97.669671034455192</v>
      </c>
      <c r="D149" s="26">
        <v>93.851170626956957</v>
      </c>
      <c r="E149" s="37">
        <v>63.50751839080263</v>
      </c>
      <c r="F149" s="37">
        <v>61.495862266867384</v>
      </c>
      <c r="G149" s="53" t="s">
        <v>613</v>
      </c>
      <c r="H149" s="53" t="s">
        <v>613</v>
      </c>
      <c r="I149" s="32">
        <v>1.8069999999999999E-8</v>
      </c>
      <c r="J149" s="11" t="s">
        <v>12</v>
      </c>
      <c r="K149" s="48" t="s">
        <v>616</v>
      </c>
      <c r="L149" s="48" t="s">
        <v>616</v>
      </c>
    </row>
    <row r="150" spans="1:12" x14ac:dyDescent="0.2">
      <c r="A150" s="63" t="s">
        <v>575</v>
      </c>
      <c r="B150" s="9" t="s">
        <v>20</v>
      </c>
      <c r="C150" s="10">
        <v>63.63384048541954</v>
      </c>
      <c r="D150" s="26">
        <v>61.804289015119167</v>
      </c>
      <c r="E150" s="37" t="s">
        <v>613</v>
      </c>
      <c r="F150" s="37" t="s">
        <v>613</v>
      </c>
      <c r="G150" s="53" t="s">
        <v>613</v>
      </c>
      <c r="H150" s="53" t="s">
        <v>613</v>
      </c>
      <c r="I150" s="32">
        <v>9.2279999999999996E-10</v>
      </c>
      <c r="J150" s="11" t="s">
        <v>12</v>
      </c>
      <c r="K150" s="48" t="s">
        <v>616</v>
      </c>
      <c r="L150" s="48" t="s">
        <v>616</v>
      </c>
    </row>
    <row r="151" spans="1:12" x14ac:dyDescent="0.2">
      <c r="A151" s="63" t="s">
        <v>481</v>
      </c>
      <c r="B151" s="9" t="s">
        <v>20</v>
      </c>
      <c r="C151" s="10">
        <v>71.440466062373034</v>
      </c>
      <c r="D151" s="26">
        <v>70.29607667167059</v>
      </c>
      <c r="E151" s="37">
        <v>62.678191800748948</v>
      </c>
      <c r="F151" s="37">
        <v>61.951504931908765</v>
      </c>
      <c r="G151" s="53" t="s">
        <v>613</v>
      </c>
      <c r="H151" s="53" t="s">
        <v>613</v>
      </c>
      <c r="I151" s="32">
        <v>3.0260000000000002E-10</v>
      </c>
      <c r="J151" s="11" t="s">
        <v>12</v>
      </c>
      <c r="K151" s="48" t="s">
        <v>616</v>
      </c>
      <c r="L151" s="48" t="s">
        <v>616</v>
      </c>
    </row>
    <row r="152" spans="1:12" x14ac:dyDescent="0.2">
      <c r="A152" s="63" t="s">
        <v>103</v>
      </c>
      <c r="B152" s="9" t="s">
        <v>25</v>
      </c>
      <c r="C152" s="10">
        <v>80.182126577310328</v>
      </c>
      <c r="D152" s="26">
        <v>80.060358508868489</v>
      </c>
      <c r="E152" s="37">
        <v>67.095980771291337</v>
      </c>
      <c r="F152" s="37">
        <v>62.19271546247316</v>
      </c>
      <c r="G152" s="53" t="s">
        <v>613</v>
      </c>
      <c r="H152" s="53" t="s">
        <v>613</v>
      </c>
      <c r="I152" s="32">
        <v>8.6810000000000001E-9</v>
      </c>
      <c r="J152" s="11" t="s">
        <v>12</v>
      </c>
      <c r="K152" s="48" t="s">
        <v>616</v>
      </c>
      <c r="L152" s="51" t="s">
        <v>617</v>
      </c>
    </row>
    <row r="153" spans="1:12" x14ac:dyDescent="0.2">
      <c r="A153" s="63" t="s">
        <v>80</v>
      </c>
      <c r="B153" s="9" t="s">
        <v>16</v>
      </c>
      <c r="C153" s="10">
        <v>103.15707378498715</v>
      </c>
      <c r="D153" s="26">
        <v>100.65686001459693</v>
      </c>
      <c r="E153" s="37">
        <v>65.634098376632195</v>
      </c>
      <c r="F153" s="37">
        <v>62.243828846381135</v>
      </c>
      <c r="G153" s="53" t="s">
        <v>613</v>
      </c>
      <c r="H153" s="53" t="s">
        <v>613</v>
      </c>
      <c r="I153" s="32">
        <v>5.0969999999999999E-8</v>
      </c>
      <c r="J153" s="11" t="s">
        <v>12</v>
      </c>
      <c r="K153" s="48" t="s">
        <v>616</v>
      </c>
      <c r="L153" s="48" t="s">
        <v>616</v>
      </c>
    </row>
    <row r="154" spans="1:12" x14ac:dyDescent="0.2">
      <c r="A154" s="63" t="s">
        <v>433</v>
      </c>
      <c r="B154" s="9" t="s">
        <v>14</v>
      </c>
      <c r="C154" s="10">
        <v>98.608960457594719</v>
      </c>
      <c r="D154" s="26">
        <v>93.372203395872091</v>
      </c>
      <c r="E154" s="37">
        <v>67.102445068144306</v>
      </c>
      <c r="F154" s="37">
        <v>62.259579591450496</v>
      </c>
      <c r="G154" s="53" t="s">
        <v>613</v>
      </c>
      <c r="H154" s="53" t="s">
        <v>613</v>
      </c>
      <c r="I154" s="32">
        <v>5.3059999999999997E-9</v>
      </c>
      <c r="J154" s="11" t="s">
        <v>12</v>
      </c>
      <c r="K154" s="48" t="s">
        <v>616</v>
      </c>
      <c r="L154" s="48" t="s">
        <v>616</v>
      </c>
    </row>
    <row r="155" spans="1:12" x14ac:dyDescent="0.2">
      <c r="A155" s="63" t="s">
        <v>264</v>
      </c>
      <c r="B155" s="9" t="s">
        <v>60</v>
      </c>
      <c r="C155" s="10">
        <v>73.034379845601393</v>
      </c>
      <c r="D155" s="26">
        <v>72.561305845102936</v>
      </c>
      <c r="E155" s="37">
        <v>62.533158711780843</v>
      </c>
      <c r="F155" s="37">
        <v>65.189424620974222</v>
      </c>
      <c r="G155" s="53" t="s">
        <v>613</v>
      </c>
      <c r="H155" s="53" t="s">
        <v>613</v>
      </c>
      <c r="I155" s="32">
        <v>1.6080000000000001E-7</v>
      </c>
      <c r="J155" s="11" t="s">
        <v>12</v>
      </c>
      <c r="K155" s="48" t="s">
        <v>616</v>
      </c>
      <c r="L155" s="48" t="s">
        <v>616</v>
      </c>
    </row>
    <row r="156" spans="1:12" x14ac:dyDescent="0.2">
      <c r="A156" s="63" t="s">
        <v>152</v>
      </c>
      <c r="B156" s="9" t="s">
        <v>14</v>
      </c>
      <c r="C156" s="10">
        <v>97.172022669107449</v>
      </c>
      <c r="D156" s="26">
        <v>96.4149178265274</v>
      </c>
      <c r="E156" s="37">
        <v>62.55646897785909</v>
      </c>
      <c r="F156" s="37">
        <v>64.408997343648991</v>
      </c>
      <c r="G156" s="53" t="s">
        <v>613</v>
      </c>
      <c r="H156" s="53" t="s">
        <v>613</v>
      </c>
      <c r="I156" s="32">
        <v>1.308E-8</v>
      </c>
      <c r="J156" s="11" t="s">
        <v>12</v>
      </c>
      <c r="K156" s="48" t="s">
        <v>616</v>
      </c>
      <c r="L156" s="51" t="s">
        <v>617</v>
      </c>
    </row>
    <row r="157" spans="1:12" x14ac:dyDescent="0.2">
      <c r="A157" s="63" t="s">
        <v>368</v>
      </c>
      <c r="B157" s="9" t="s">
        <v>20</v>
      </c>
      <c r="C157" s="10">
        <v>96.567925888886847</v>
      </c>
      <c r="D157" s="26">
        <v>95.712482166262163</v>
      </c>
      <c r="E157" s="37">
        <v>62.592908994993472</v>
      </c>
      <c r="F157" s="37">
        <v>68.561035360553333</v>
      </c>
      <c r="G157" s="53" t="s">
        <v>613</v>
      </c>
      <c r="H157" s="53" t="s">
        <v>613</v>
      </c>
      <c r="I157" s="32">
        <v>1.2799999999999999E-9</v>
      </c>
      <c r="J157" s="11" t="s">
        <v>12</v>
      </c>
      <c r="K157" s="48" t="s">
        <v>616</v>
      </c>
      <c r="L157" s="48" t="s">
        <v>616</v>
      </c>
    </row>
    <row r="158" spans="1:12" x14ac:dyDescent="0.2">
      <c r="A158" s="63" t="s">
        <v>598</v>
      </c>
      <c r="B158" s="9" t="s">
        <v>25</v>
      </c>
      <c r="C158" s="10">
        <v>97.275472683286836</v>
      </c>
      <c r="D158" s="26">
        <v>96.48746735195428</v>
      </c>
      <c r="E158" s="37">
        <v>63.157992358091889</v>
      </c>
      <c r="F158" s="37">
        <v>63.057354323165171</v>
      </c>
      <c r="G158" s="53" t="s">
        <v>613</v>
      </c>
      <c r="H158" s="53" t="s">
        <v>613</v>
      </c>
      <c r="I158" s="32">
        <v>1.4279999999999999E-10</v>
      </c>
      <c r="J158" s="11" t="s">
        <v>12</v>
      </c>
      <c r="K158" s="48" t="s">
        <v>616</v>
      </c>
      <c r="L158" s="48" t="s">
        <v>616</v>
      </c>
    </row>
    <row r="159" spans="1:12" x14ac:dyDescent="0.2">
      <c r="A159" s="63" t="s">
        <v>222</v>
      </c>
      <c r="B159" s="9" t="s">
        <v>60</v>
      </c>
      <c r="C159" s="10">
        <v>100.46350055234372</v>
      </c>
      <c r="D159" s="26">
        <v>99.650810404197117</v>
      </c>
      <c r="E159" s="37">
        <v>65.26440229925656</v>
      </c>
      <c r="F159" s="37">
        <v>63.085515342122008</v>
      </c>
      <c r="G159" s="53" t="s">
        <v>613</v>
      </c>
      <c r="H159" s="53" t="s">
        <v>613</v>
      </c>
      <c r="I159" s="32">
        <v>2.5609999999999999E-8</v>
      </c>
      <c r="J159" s="11" t="s">
        <v>12</v>
      </c>
      <c r="K159" s="48" t="s">
        <v>616</v>
      </c>
      <c r="L159" s="48" t="s">
        <v>616</v>
      </c>
    </row>
    <row r="160" spans="1:12" x14ac:dyDescent="0.2">
      <c r="A160" s="63" t="s">
        <v>124</v>
      </c>
      <c r="B160" s="9" t="s">
        <v>38</v>
      </c>
      <c r="C160" s="10">
        <v>66.087190571448204</v>
      </c>
      <c r="D160" s="26">
        <v>63.334562383116655</v>
      </c>
      <c r="E160" s="37">
        <v>96.753577932455642</v>
      </c>
      <c r="F160" s="37">
        <v>93.038806153618125</v>
      </c>
      <c r="G160" s="53" t="s">
        <v>613</v>
      </c>
      <c r="H160" s="53" t="s">
        <v>613</v>
      </c>
      <c r="I160" s="32">
        <v>1.8810000000000001E-6</v>
      </c>
      <c r="J160" s="11" t="s">
        <v>34</v>
      </c>
      <c r="K160" s="48" t="s">
        <v>616</v>
      </c>
      <c r="L160" s="48" t="s">
        <v>616</v>
      </c>
    </row>
    <row r="161" spans="1:12" x14ac:dyDescent="0.2">
      <c r="A161" s="63" t="s">
        <v>369</v>
      </c>
      <c r="B161" s="9" t="s">
        <v>14</v>
      </c>
      <c r="C161" s="10">
        <v>97.527398662227853</v>
      </c>
      <c r="D161" s="26">
        <v>96.118300323759854</v>
      </c>
      <c r="E161" s="37">
        <v>65.80011121693326</v>
      </c>
      <c r="F161" s="37">
        <v>63.464560826479484</v>
      </c>
      <c r="G161" s="53" t="s">
        <v>613</v>
      </c>
      <c r="H161" s="53" t="s">
        <v>613</v>
      </c>
      <c r="I161" s="32">
        <v>5.7929999999999995E-10</v>
      </c>
      <c r="J161" s="11" t="s">
        <v>12</v>
      </c>
      <c r="K161" s="48" t="s">
        <v>616</v>
      </c>
      <c r="L161" s="51" t="s">
        <v>617</v>
      </c>
    </row>
    <row r="162" spans="1:12" x14ac:dyDescent="0.2">
      <c r="A162" s="63" t="s">
        <v>435</v>
      </c>
      <c r="B162" s="9" t="s">
        <v>14</v>
      </c>
      <c r="C162" s="10">
        <v>104.47272073025024</v>
      </c>
      <c r="D162" s="26">
        <v>104.30461787745773</v>
      </c>
      <c r="E162" s="37">
        <v>63.629898237255588</v>
      </c>
      <c r="F162" s="37">
        <v>63.625977384560748</v>
      </c>
      <c r="G162" s="53" t="s">
        <v>613</v>
      </c>
      <c r="H162" s="53" t="s">
        <v>613</v>
      </c>
      <c r="I162" s="32">
        <v>1.581E-9</v>
      </c>
      <c r="J162" s="11" t="s">
        <v>12</v>
      </c>
      <c r="K162" s="48" t="s">
        <v>616</v>
      </c>
      <c r="L162" s="48" t="s">
        <v>616</v>
      </c>
    </row>
    <row r="163" spans="1:12" x14ac:dyDescent="0.2">
      <c r="A163" s="63" t="s">
        <v>611</v>
      </c>
      <c r="B163" s="9" t="s">
        <v>27</v>
      </c>
      <c r="C163" s="10">
        <v>68.891352413348102</v>
      </c>
      <c r="D163" s="26">
        <v>63.894820656506162</v>
      </c>
      <c r="E163" s="37">
        <v>88.37069877340808</v>
      </c>
      <c r="F163" s="37">
        <v>85.152717886189137</v>
      </c>
      <c r="G163" s="53" t="s">
        <v>613</v>
      </c>
      <c r="H163" s="53" t="s">
        <v>613</v>
      </c>
      <c r="I163" s="32">
        <v>2.6289999999999999E-9</v>
      </c>
      <c r="J163" s="11" t="s">
        <v>12</v>
      </c>
      <c r="K163" s="48" t="s">
        <v>616</v>
      </c>
      <c r="L163" s="48" t="s">
        <v>616</v>
      </c>
    </row>
    <row r="164" spans="1:12" x14ac:dyDescent="0.2">
      <c r="A164" s="63" t="s">
        <v>444</v>
      </c>
      <c r="B164" s="9" t="s">
        <v>14</v>
      </c>
      <c r="C164" s="10">
        <v>101.82322126233881</v>
      </c>
      <c r="D164" s="26">
        <v>101.48717477027577</v>
      </c>
      <c r="E164" s="37">
        <v>65.075228013056318</v>
      </c>
      <c r="F164" s="37">
        <v>64.087855678543065</v>
      </c>
      <c r="G164" s="53" t="s">
        <v>613</v>
      </c>
      <c r="H164" s="53" t="s">
        <v>613</v>
      </c>
      <c r="I164" s="32">
        <v>3.8879999999999998E-9</v>
      </c>
      <c r="J164" s="11" t="s">
        <v>12</v>
      </c>
      <c r="K164" s="48" t="s">
        <v>616</v>
      </c>
      <c r="L164" s="48" t="s">
        <v>616</v>
      </c>
    </row>
    <row r="165" spans="1:12" x14ac:dyDescent="0.2">
      <c r="A165" s="63" t="s">
        <v>557</v>
      </c>
      <c r="B165" s="9" t="s">
        <v>27</v>
      </c>
      <c r="C165" s="10">
        <v>72.183096276414744</v>
      </c>
      <c r="D165" s="26">
        <v>64.746060217160846</v>
      </c>
      <c r="E165" s="37">
        <v>85.21562542523057</v>
      </c>
      <c r="F165" s="37">
        <v>83.95454538370258</v>
      </c>
      <c r="G165" s="53" t="s">
        <v>613</v>
      </c>
      <c r="H165" s="53" t="s">
        <v>613</v>
      </c>
      <c r="I165" s="32">
        <v>1.9909999999999998E-9</v>
      </c>
      <c r="J165" s="11" t="s">
        <v>12</v>
      </c>
      <c r="K165" s="48" t="s">
        <v>616</v>
      </c>
      <c r="L165" s="48" t="s">
        <v>616</v>
      </c>
    </row>
    <row r="166" spans="1:12" x14ac:dyDescent="0.2">
      <c r="A166" s="63" t="s">
        <v>83</v>
      </c>
      <c r="B166" s="9" t="s">
        <v>14</v>
      </c>
      <c r="C166" s="10">
        <v>102.77365946076743</v>
      </c>
      <c r="D166" s="26">
        <v>102.70498056494769</v>
      </c>
      <c r="E166" s="37">
        <v>70.122650682043428</v>
      </c>
      <c r="F166" s="37">
        <v>64.910696759721816</v>
      </c>
      <c r="G166" s="53" t="s">
        <v>613</v>
      </c>
      <c r="H166" s="53" t="s">
        <v>613</v>
      </c>
      <c r="I166" s="32">
        <v>3.368E-9</v>
      </c>
      <c r="J166" s="11" t="s">
        <v>12</v>
      </c>
      <c r="K166" s="48" t="s">
        <v>616</v>
      </c>
      <c r="L166" s="48" t="s">
        <v>616</v>
      </c>
    </row>
    <row r="167" spans="1:12" x14ac:dyDescent="0.2">
      <c r="A167" s="63" t="s">
        <v>553</v>
      </c>
      <c r="B167" s="9" t="s">
        <v>38</v>
      </c>
      <c r="C167" s="10">
        <v>125.08184870833871</v>
      </c>
      <c r="D167" s="26">
        <v>124.56243513427223</v>
      </c>
      <c r="E167" s="37">
        <v>65.238703934652037</v>
      </c>
      <c r="F167" s="37">
        <v>65.005375044851874</v>
      </c>
      <c r="G167" s="53" t="s">
        <v>613</v>
      </c>
      <c r="H167" s="53" t="s">
        <v>613</v>
      </c>
      <c r="I167" s="32">
        <v>3.8099999999999998E-10</v>
      </c>
      <c r="J167" s="11" t="s">
        <v>12</v>
      </c>
      <c r="K167" s="48" t="s">
        <v>616</v>
      </c>
      <c r="L167" s="48" t="s">
        <v>616</v>
      </c>
    </row>
    <row r="168" spans="1:12" x14ac:dyDescent="0.2">
      <c r="A168" s="63" t="s">
        <v>580</v>
      </c>
      <c r="B168" s="9" t="s">
        <v>60</v>
      </c>
      <c r="C168" s="10">
        <v>91.456597065436767</v>
      </c>
      <c r="D168" s="26">
        <v>91.090913921033419</v>
      </c>
      <c r="E168" s="37">
        <v>68.072511322576972</v>
      </c>
      <c r="F168" s="37">
        <v>65.179847177019511</v>
      </c>
      <c r="G168" s="53" t="s">
        <v>613</v>
      </c>
      <c r="H168" s="53" t="s">
        <v>613</v>
      </c>
      <c r="I168" s="32">
        <v>1.3399999999999999E-9</v>
      </c>
      <c r="J168" s="11" t="s">
        <v>12</v>
      </c>
      <c r="K168" s="48" t="s">
        <v>616</v>
      </c>
      <c r="L168" s="48" t="s">
        <v>616</v>
      </c>
    </row>
    <row r="169" spans="1:12" x14ac:dyDescent="0.2">
      <c r="A169" s="63" t="s">
        <v>108</v>
      </c>
      <c r="B169" s="9" t="s">
        <v>20</v>
      </c>
      <c r="C169" s="10">
        <v>74.074091154288254</v>
      </c>
      <c r="D169" s="26">
        <v>73.414078924525427</v>
      </c>
      <c r="E169" s="37">
        <v>70.314023217668193</v>
      </c>
      <c r="F169" s="37">
        <v>65.209713681285692</v>
      </c>
      <c r="G169" s="53" t="s">
        <v>613</v>
      </c>
      <c r="H169" s="53" t="s">
        <v>613</v>
      </c>
      <c r="I169" s="32">
        <v>1.9420000000000001E-8</v>
      </c>
      <c r="J169" s="11" t="s">
        <v>12</v>
      </c>
      <c r="K169" s="48" t="s">
        <v>616</v>
      </c>
      <c r="L169" s="48" t="s">
        <v>616</v>
      </c>
    </row>
    <row r="170" spans="1:12" x14ac:dyDescent="0.2">
      <c r="A170" s="63" t="s">
        <v>470</v>
      </c>
      <c r="B170" s="9" t="s">
        <v>33</v>
      </c>
      <c r="C170" s="10">
        <v>96.768636597890804</v>
      </c>
      <c r="D170" s="26">
        <v>96.252365061591306</v>
      </c>
      <c r="E170" s="37">
        <v>65.378882847196024</v>
      </c>
      <c r="F170" s="37">
        <v>65.227087283299355</v>
      </c>
      <c r="G170" s="53" t="s">
        <v>613</v>
      </c>
      <c r="H170" s="53" t="s">
        <v>613</v>
      </c>
      <c r="I170" s="32">
        <v>4.2750000000000002E-8</v>
      </c>
      <c r="J170" s="11" t="s">
        <v>12</v>
      </c>
      <c r="K170" s="48" t="s">
        <v>616</v>
      </c>
      <c r="L170" s="48" t="s">
        <v>616</v>
      </c>
    </row>
    <row r="171" spans="1:12" x14ac:dyDescent="0.2">
      <c r="A171" s="63" t="s">
        <v>403</v>
      </c>
      <c r="B171" s="9" t="s">
        <v>16</v>
      </c>
      <c r="C171" s="10">
        <v>103.95021081722598</v>
      </c>
      <c r="D171" s="26">
        <v>103.08823281568336</v>
      </c>
      <c r="E171" s="37">
        <v>65.796076678200933</v>
      </c>
      <c r="F171" s="37">
        <v>65.279002163252031</v>
      </c>
      <c r="G171" s="53" t="s">
        <v>613</v>
      </c>
      <c r="H171" s="53" t="s">
        <v>613</v>
      </c>
      <c r="I171" s="32">
        <v>9.9510000000000001E-11</v>
      </c>
      <c r="J171" s="11" t="s">
        <v>12</v>
      </c>
      <c r="K171" s="48" t="s">
        <v>616</v>
      </c>
      <c r="L171" s="48" t="s">
        <v>616</v>
      </c>
    </row>
    <row r="172" spans="1:12" x14ac:dyDescent="0.2">
      <c r="A172" s="63" t="s">
        <v>550</v>
      </c>
      <c r="B172" s="9" t="s">
        <v>38</v>
      </c>
      <c r="C172" s="10">
        <v>100.72831889433198</v>
      </c>
      <c r="D172" s="26">
        <v>98.776632924015416</v>
      </c>
      <c r="E172" s="37">
        <v>66.499738331699447</v>
      </c>
      <c r="F172" s="37">
        <v>65.279428276786319</v>
      </c>
      <c r="G172" s="53" t="s">
        <v>613</v>
      </c>
      <c r="H172" s="53" t="s">
        <v>613</v>
      </c>
      <c r="I172" s="32">
        <v>1.9599999999999998E-9</v>
      </c>
      <c r="J172" s="11" t="s">
        <v>12</v>
      </c>
      <c r="K172" s="48" t="s">
        <v>616</v>
      </c>
      <c r="L172" s="48" t="s">
        <v>616</v>
      </c>
    </row>
    <row r="173" spans="1:12" x14ac:dyDescent="0.2">
      <c r="A173" s="63" t="s">
        <v>43</v>
      </c>
      <c r="B173" s="9" t="s">
        <v>33</v>
      </c>
      <c r="C173" s="10">
        <v>107.75038439011503</v>
      </c>
      <c r="D173" s="26">
        <v>104.75512111155258</v>
      </c>
      <c r="E173" s="37">
        <v>65.292094849907755</v>
      </c>
      <c r="F173" s="37">
        <v>72.837754209404181</v>
      </c>
      <c r="G173" s="53" t="s">
        <v>613</v>
      </c>
      <c r="H173" s="53" t="s">
        <v>613</v>
      </c>
      <c r="I173" s="32">
        <v>5.5639999999999998E-7</v>
      </c>
      <c r="J173" s="11" t="s">
        <v>12</v>
      </c>
      <c r="K173" s="48" t="s">
        <v>616</v>
      </c>
      <c r="L173" s="48" t="s">
        <v>616</v>
      </c>
    </row>
    <row r="174" spans="1:12" x14ac:dyDescent="0.2">
      <c r="A174" s="63" t="s">
        <v>449</v>
      </c>
      <c r="B174" s="9" t="s">
        <v>31</v>
      </c>
      <c r="C174" s="10">
        <v>100.16690439789062</v>
      </c>
      <c r="D174" s="26">
        <v>98.134314785947268</v>
      </c>
      <c r="E174" s="37">
        <v>66.264527552900972</v>
      </c>
      <c r="F174" s="37">
        <v>65.35249373972691</v>
      </c>
      <c r="G174" s="53" t="s">
        <v>613</v>
      </c>
      <c r="H174" s="53" t="s">
        <v>613</v>
      </c>
      <c r="I174" s="32">
        <v>3.0570000000000001E-9</v>
      </c>
      <c r="J174" s="11" t="s">
        <v>12</v>
      </c>
      <c r="K174" s="48" t="s">
        <v>616</v>
      </c>
      <c r="L174" s="48" t="s">
        <v>616</v>
      </c>
    </row>
    <row r="175" spans="1:12" x14ac:dyDescent="0.2">
      <c r="A175" s="63" t="s">
        <v>453</v>
      </c>
      <c r="B175" s="9" t="s">
        <v>20</v>
      </c>
      <c r="C175" s="10">
        <v>98.840560847075622</v>
      </c>
      <c r="D175" s="26">
        <v>96.565807764301482</v>
      </c>
      <c r="E175" s="37">
        <v>66.376480273167004</v>
      </c>
      <c r="F175" s="37">
        <v>65.7394192905777</v>
      </c>
      <c r="G175" s="53" t="s">
        <v>613</v>
      </c>
      <c r="H175" s="53" t="s">
        <v>613</v>
      </c>
      <c r="I175" s="32">
        <v>1.792E-9</v>
      </c>
      <c r="J175" s="11" t="s">
        <v>12</v>
      </c>
      <c r="K175" s="48" t="s">
        <v>616</v>
      </c>
      <c r="L175" s="48" t="s">
        <v>616</v>
      </c>
    </row>
    <row r="176" spans="1:12" x14ac:dyDescent="0.2">
      <c r="A176" s="63" t="s">
        <v>182</v>
      </c>
      <c r="B176" s="9" t="s">
        <v>14</v>
      </c>
      <c r="C176" s="10">
        <v>103.66278873912454</v>
      </c>
      <c r="D176" s="26">
        <v>102.96920955713581</v>
      </c>
      <c r="E176" s="37">
        <v>66.67361553252438</v>
      </c>
      <c r="F176" s="37">
        <v>65.94269696057188</v>
      </c>
      <c r="G176" s="53" t="s">
        <v>613</v>
      </c>
      <c r="H176" s="53" t="s">
        <v>613</v>
      </c>
      <c r="I176" s="32">
        <v>9.6839999999999991E-7</v>
      </c>
      <c r="J176" s="11" t="s">
        <v>12</v>
      </c>
      <c r="K176" s="48" t="s">
        <v>616</v>
      </c>
      <c r="L176" s="48" t="s">
        <v>616</v>
      </c>
    </row>
    <row r="177" spans="1:12" x14ac:dyDescent="0.2">
      <c r="A177" s="63" t="s">
        <v>123</v>
      </c>
      <c r="B177" s="9" t="s">
        <v>60</v>
      </c>
      <c r="C177" s="10">
        <v>94.800173439450163</v>
      </c>
      <c r="D177" s="26">
        <v>94.134769854375719</v>
      </c>
      <c r="E177" s="37">
        <v>67.060657958865278</v>
      </c>
      <c r="F177" s="37">
        <v>66.185084816239652</v>
      </c>
      <c r="G177" s="53" t="s">
        <v>613</v>
      </c>
      <c r="H177" s="53" t="s">
        <v>613</v>
      </c>
      <c r="I177" s="32">
        <v>1.097E-8</v>
      </c>
      <c r="J177" s="11" t="s">
        <v>12</v>
      </c>
      <c r="K177" s="48" t="s">
        <v>616</v>
      </c>
      <c r="L177" s="48" t="s">
        <v>616</v>
      </c>
    </row>
    <row r="178" spans="1:12" x14ac:dyDescent="0.2">
      <c r="A178" s="63" t="s">
        <v>547</v>
      </c>
      <c r="B178" s="9" t="s">
        <v>25</v>
      </c>
      <c r="C178" s="10">
        <v>113.52585791324702</v>
      </c>
      <c r="D178" s="26">
        <v>112.06726933574215</v>
      </c>
      <c r="E178" s="37">
        <v>68.581802051321489</v>
      </c>
      <c r="F178" s="37">
        <v>66.335719297960182</v>
      </c>
      <c r="G178" s="53" t="s">
        <v>613</v>
      </c>
      <c r="H178" s="53" t="s">
        <v>613</v>
      </c>
      <c r="I178" s="32">
        <v>2.8259999999999999E-10</v>
      </c>
      <c r="J178" s="11" t="s">
        <v>12</v>
      </c>
      <c r="K178" s="48" t="s">
        <v>616</v>
      </c>
      <c r="L178" s="48" t="s">
        <v>616</v>
      </c>
    </row>
    <row r="179" spans="1:12" x14ac:dyDescent="0.2">
      <c r="A179" s="63" t="s">
        <v>259</v>
      </c>
      <c r="B179" s="9" t="s">
        <v>25</v>
      </c>
      <c r="C179" s="10">
        <v>70.374562210171092</v>
      </c>
      <c r="D179" s="26">
        <v>66.423012468074546</v>
      </c>
      <c r="E179" s="37">
        <v>105.16238340018138</v>
      </c>
      <c r="F179" s="37">
        <v>99.077448643962015</v>
      </c>
      <c r="G179" s="53" t="s">
        <v>613</v>
      </c>
      <c r="H179" s="53" t="s">
        <v>613</v>
      </c>
      <c r="I179" s="32">
        <v>1.129E-7</v>
      </c>
      <c r="J179" s="11" t="s">
        <v>12</v>
      </c>
      <c r="K179" s="48" t="s">
        <v>616</v>
      </c>
      <c r="L179" s="48" t="s">
        <v>616</v>
      </c>
    </row>
    <row r="180" spans="1:12" x14ac:dyDescent="0.2">
      <c r="A180" s="63" t="s">
        <v>596</v>
      </c>
      <c r="B180" s="9" t="s">
        <v>60</v>
      </c>
      <c r="C180" s="10">
        <v>109.23832391993319</v>
      </c>
      <c r="D180" s="26">
        <v>106.58941152513991</v>
      </c>
      <c r="E180" s="37">
        <v>66.821297729444581</v>
      </c>
      <c r="F180" s="37">
        <v>66.43792783407774</v>
      </c>
      <c r="G180" s="53" t="s">
        <v>613</v>
      </c>
      <c r="H180" s="53" t="s">
        <v>613</v>
      </c>
      <c r="I180" s="32">
        <v>9.4140000000000008E-9</v>
      </c>
      <c r="J180" s="11" t="s">
        <v>12</v>
      </c>
      <c r="K180" s="48" t="s">
        <v>616</v>
      </c>
      <c r="L180" s="48" t="s">
        <v>616</v>
      </c>
    </row>
    <row r="181" spans="1:12" x14ac:dyDescent="0.2">
      <c r="A181" s="63" t="s">
        <v>483</v>
      </c>
      <c r="B181" s="9" t="s">
        <v>16</v>
      </c>
      <c r="C181" s="10">
        <v>84.52566508843168</v>
      </c>
      <c r="D181" s="26">
        <v>84.525180185896346</v>
      </c>
      <c r="E181" s="37">
        <v>67.068986171542903</v>
      </c>
      <c r="F181" s="37">
        <v>66.660926014360271</v>
      </c>
      <c r="G181" s="53" t="s">
        <v>613</v>
      </c>
      <c r="H181" s="53" t="s">
        <v>613</v>
      </c>
      <c r="I181" s="32">
        <v>3.6749999999999998E-9</v>
      </c>
      <c r="J181" s="11" t="s">
        <v>12</v>
      </c>
      <c r="K181" s="48" t="s">
        <v>616</v>
      </c>
      <c r="L181" s="48" t="s">
        <v>616</v>
      </c>
    </row>
    <row r="182" spans="1:12" x14ac:dyDescent="0.2">
      <c r="A182" s="63" t="s">
        <v>146</v>
      </c>
      <c r="B182" s="9" t="s">
        <v>16</v>
      </c>
      <c r="C182" s="10">
        <v>108.36843253066894</v>
      </c>
      <c r="D182" s="26">
        <v>105.68542499947176</v>
      </c>
      <c r="E182" s="37">
        <v>66.711041648118794</v>
      </c>
      <c r="F182" s="37">
        <v>68.145737417214704</v>
      </c>
      <c r="G182" s="53" t="s">
        <v>613</v>
      </c>
      <c r="H182" s="53" t="s">
        <v>613</v>
      </c>
      <c r="I182" s="32">
        <v>4.9490000000000002E-8</v>
      </c>
      <c r="J182" s="11" t="s">
        <v>12</v>
      </c>
      <c r="K182" s="48" t="s">
        <v>616</v>
      </c>
      <c r="L182" s="48" t="s">
        <v>616</v>
      </c>
    </row>
    <row r="183" spans="1:12" x14ac:dyDescent="0.2">
      <c r="A183" s="63" t="s">
        <v>520</v>
      </c>
      <c r="B183" s="9" t="s">
        <v>31</v>
      </c>
      <c r="C183" s="10">
        <v>101.83508953741578</v>
      </c>
      <c r="D183" s="26">
        <v>98.505868168945014</v>
      </c>
      <c r="E183" s="37">
        <v>67.938519839883014</v>
      </c>
      <c r="F183" s="37">
        <v>66.900240092240622</v>
      </c>
      <c r="G183" s="53" t="s">
        <v>613</v>
      </c>
      <c r="H183" s="53" t="s">
        <v>613</v>
      </c>
      <c r="I183" s="32">
        <v>1.5609999999999999E-8</v>
      </c>
      <c r="J183" s="11" t="s">
        <v>12</v>
      </c>
      <c r="K183" s="48" t="s">
        <v>616</v>
      </c>
      <c r="L183" s="48" t="s">
        <v>616</v>
      </c>
    </row>
    <row r="184" spans="1:12" x14ac:dyDescent="0.2">
      <c r="A184" s="63" t="s">
        <v>448</v>
      </c>
      <c r="B184" s="9" t="s">
        <v>38</v>
      </c>
      <c r="C184" s="10">
        <v>100.76554850803639</v>
      </c>
      <c r="D184" s="26">
        <v>99.386669865258156</v>
      </c>
      <c r="E184" s="37">
        <v>67.172402296825112</v>
      </c>
      <c r="F184" s="37">
        <v>67.128031692696723</v>
      </c>
      <c r="G184" s="53" t="s">
        <v>613</v>
      </c>
      <c r="H184" s="53" t="s">
        <v>613</v>
      </c>
      <c r="I184" s="32">
        <v>3.5009999999999998E-9</v>
      </c>
      <c r="J184" s="11" t="s">
        <v>12</v>
      </c>
      <c r="K184" s="48" t="s">
        <v>616</v>
      </c>
      <c r="L184" s="48" t="s">
        <v>616</v>
      </c>
    </row>
    <row r="185" spans="1:12" x14ac:dyDescent="0.2">
      <c r="A185" s="63" t="s">
        <v>46</v>
      </c>
      <c r="B185" s="9" t="s">
        <v>16</v>
      </c>
      <c r="C185" s="10">
        <v>84.782781906937288</v>
      </c>
      <c r="D185" s="26">
        <v>83.672063185253393</v>
      </c>
      <c r="E185" s="37">
        <v>67.394832180328677</v>
      </c>
      <c r="F185" s="37">
        <v>69.676324825519444</v>
      </c>
      <c r="G185" s="53" t="s">
        <v>613</v>
      </c>
      <c r="H185" s="53" t="s">
        <v>613</v>
      </c>
      <c r="I185" s="32">
        <v>1.603E-7</v>
      </c>
      <c r="J185" s="11" t="s">
        <v>12</v>
      </c>
      <c r="K185" s="48" t="s">
        <v>616</v>
      </c>
      <c r="L185" s="48" t="s">
        <v>616</v>
      </c>
    </row>
    <row r="186" spans="1:12" x14ac:dyDescent="0.2">
      <c r="A186" s="63" t="s">
        <v>21</v>
      </c>
      <c r="B186" s="9" t="s">
        <v>20</v>
      </c>
      <c r="C186" s="10">
        <v>97.165722607310741</v>
      </c>
      <c r="D186" s="26">
        <v>95.406265185257084</v>
      </c>
      <c r="E186" s="37">
        <v>67.446596663887178</v>
      </c>
      <c r="F186" s="37">
        <v>71.343552529137298</v>
      </c>
      <c r="G186" s="53" t="s">
        <v>613</v>
      </c>
      <c r="H186" s="53" t="s">
        <v>613</v>
      </c>
      <c r="I186" s="32">
        <v>3.124E-9</v>
      </c>
      <c r="J186" s="11" t="s">
        <v>12</v>
      </c>
      <c r="K186" s="48" t="s">
        <v>616</v>
      </c>
      <c r="L186" s="48" t="s">
        <v>616</v>
      </c>
    </row>
    <row r="187" spans="1:12" x14ac:dyDescent="0.2">
      <c r="A187" s="63" t="s">
        <v>204</v>
      </c>
      <c r="B187" s="9" t="s">
        <v>16</v>
      </c>
      <c r="C187" s="10">
        <v>102.46970712246994</v>
      </c>
      <c r="D187" s="26">
        <v>101.39619551879892</v>
      </c>
      <c r="E187" s="37">
        <v>67.596926499503468</v>
      </c>
      <c r="F187" s="37">
        <v>70.317727944342593</v>
      </c>
      <c r="G187" s="53" t="s">
        <v>613</v>
      </c>
      <c r="H187" s="53" t="s">
        <v>613</v>
      </c>
      <c r="I187" s="32">
        <v>1.3629999999999999E-9</v>
      </c>
      <c r="J187" s="11" t="s">
        <v>12</v>
      </c>
      <c r="K187" s="48" t="s">
        <v>616</v>
      </c>
      <c r="L187" s="48" t="s">
        <v>616</v>
      </c>
    </row>
    <row r="188" spans="1:12" x14ac:dyDescent="0.2">
      <c r="A188" s="63" t="s">
        <v>486</v>
      </c>
      <c r="B188" s="9" t="s">
        <v>31</v>
      </c>
      <c r="C188" s="10">
        <v>91.508804034388959</v>
      </c>
      <c r="D188" s="26">
        <v>91.055434286924736</v>
      </c>
      <c r="E188" s="37">
        <v>67.923746588092683</v>
      </c>
      <c r="F188" s="37">
        <v>67.832410944574548</v>
      </c>
      <c r="G188" s="53" t="s">
        <v>613</v>
      </c>
      <c r="H188" s="53" t="s">
        <v>613</v>
      </c>
      <c r="I188" s="32">
        <v>1.494E-10</v>
      </c>
      <c r="J188" s="11" t="s">
        <v>12</v>
      </c>
      <c r="K188" s="48" t="s">
        <v>616</v>
      </c>
      <c r="L188" s="48" t="s">
        <v>616</v>
      </c>
    </row>
    <row r="189" spans="1:12" x14ac:dyDescent="0.2">
      <c r="A189" s="63" t="s">
        <v>89</v>
      </c>
      <c r="B189" s="9" t="s">
        <v>60</v>
      </c>
      <c r="C189" s="10">
        <v>89.686277439737324</v>
      </c>
      <c r="D189" s="26">
        <v>89.683162322384419</v>
      </c>
      <c r="E189" s="37">
        <v>69.897538934578066</v>
      </c>
      <c r="F189" s="37">
        <v>67.963876200578468</v>
      </c>
      <c r="G189" s="53" t="s">
        <v>613</v>
      </c>
      <c r="H189" s="53" t="s">
        <v>613</v>
      </c>
      <c r="I189" s="32">
        <v>2.4610000000000001E-9</v>
      </c>
      <c r="J189" s="11" t="s">
        <v>12</v>
      </c>
      <c r="K189" s="48" t="s">
        <v>616</v>
      </c>
      <c r="L189" s="48" t="s">
        <v>616</v>
      </c>
    </row>
    <row r="190" spans="1:12" x14ac:dyDescent="0.2">
      <c r="A190" s="63" t="s">
        <v>151</v>
      </c>
      <c r="B190" s="9" t="s">
        <v>60</v>
      </c>
      <c r="C190" s="10">
        <v>99.819475008080161</v>
      </c>
      <c r="D190" s="26">
        <v>98.900030189742878</v>
      </c>
      <c r="E190" s="37">
        <v>68.29291983644535</v>
      </c>
      <c r="F190" s="37">
        <v>72.654413931817416</v>
      </c>
      <c r="G190" s="53" t="s">
        <v>613</v>
      </c>
      <c r="H190" s="53" t="s">
        <v>613</v>
      </c>
      <c r="I190" s="32">
        <v>1.0439999999999999E-9</v>
      </c>
      <c r="J190" s="11" t="s">
        <v>12</v>
      </c>
      <c r="K190" s="48" t="s">
        <v>616</v>
      </c>
      <c r="L190" s="48" t="s">
        <v>616</v>
      </c>
    </row>
    <row r="191" spans="1:12" x14ac:dyDescent="0.2">
      <c r="A191" s="63" t="s">
        <v>388</v>
      </c>
      <c r="B191" s="9" t="s">
        <v>20</v>
      </c>
      <c r="C191" s="10">
        <v>70.383221010496285</v>
      </c>
      <c r="D191" s="26">
        <v>68.636810656701684</v>
      </c>
      <c r="E191" s="37">
        <v>94.164182781105822</v>
      </c>
      <c r="F191" s="37">
        <v>103.85349528173819</v>
      </c>
      <c r="G191" s="53" t="s">
        <v>613</v>
      </c>
      <c r="H191" s="53" t="s">
        <v>613</v>
      </c>
      <c r="I191" s="32">
        <v>1.11E-5</v>
      </c>
      <c r="J191" s="11" t="s">
        <v>12</v>
      </c>
      <c r="K191" s="48" t="s">
        <v>616</v>
      </c>
      <c r="L191" s="48" t="s">
        <v>616</v>
      </c>
    </row>
    <row r="192" spans="1:12" x14ac:dyDescent="0.2">
      <c r="A192" s="63" t="s">
        <v>543</v>
      </c>
      <c r="B192" s="9" t="s">
        <v>25</v>
      </c>
      <c r="C192" s="10">
        <v>101.60926081570996</v>
      </c>
      <c r="D192" s="26">
        <v>99.922712331409627</v>
      </c>
      <c r="E192" s="37">
        <v>68.845748328653741</v>
      </c>
      <c r="F192" s="37">
        <v>68.652078551509263</v>
      </c>
      <c r="G192" s="53" t="s">
        <v>613</v>
      </c>
      <c r="H192" s="53" t="s">
        <v>613</v>
      </c>
      <c r="I192" s="32">
        <v>3.2829999999999999E-10</v>
      </c>
      <c r="J192" s="11" t="s">
        <v>12</v>
      </c>
      <c r="K192" s="48" t="s">
        <v>616</v>
      </c>
      <c r="L192" s="48" t="s">
        <v>616</v>
      </c>
    </row>
    <row r="193" spans="1:12" x14ac:dyDescent="0.2">
      <c r="A193" s="63" t="s">
        <v>338</v>
      </c>
      <c r="B193" s="9" t="s">
        <v>33</v>
      </c>
      <c r="C193" s="10">
        <v>90.160901034639423</v>
      </c>
      <c r="D193" s="26">
        <v>89.634998799140902</v>
      </c>
      <c r="E193" s="37">
        <v>79.542096372374317</v>
      </c>
      <c r="F193" s="37">
        <v>68.723456638044127</v>
      </c>
      <c r="G193" s="53" t="s">
        <v>613</v>
      </c>
      <c r="H193" s="53" t="s">
        <v>613</v>
      </c>
      <c r="I193" s="32">
        <v>1.103E-8</v>
      </c>
      <c r="J193" s="11" t="s">
        <v>12</v>
      </c>
      <c r="K193" s="48" t="s">
        <v>616</v>
      </c>
      <c r="L193" s="51" t="s">
        <v>617</v>
      </c>
    </row>
    <row r="194" spans="1:12" x14ac:dyDescent="0.2">
      <c r="A194" s="63" t="s">
        <v>128</v>
      </c>
      <c r="B194" s="9" t="s">
        <v>20</v>
      </c>
      <c r="C194" s="10">
        <v>103.81346311844257</v>
      </c>
      <c r="D194" s="26">
        <v>99.998446770475624</v>
      </c>
      <c r="E194" s="37">
        <v>73.693998449944957</v>
      </c>
      <c r="F194" s="37">
        <v>68.917716541443809</v>
      </c>
      <c r="G194" s="53" t="s">
        <v>613</v>
      </c>
      <c r="H194" s="53" t="s">
        <v>613</v>
      </c>
      <c r="I194" s="32">
        <v>3.2899999999999997E-8</v>
      </c>
      <c r="J194" s="11" t="s">
        <v>12</v>
      </c>
      <c r="K194" s="48" t="s">
        <v>616</v>
      </c>
      <c r="L194" s="48" t="s">
        <v>616</v>
      </c>
    </row>
    <row r="195" spans="1:12" x14ac:dyDescent="0.2">
      <c r="A195" s="63" t="s">
        <v>399</v>
      </c>
      <c r="B195" s="9" t="s">
        <v>25</v>
      </c>
      <c r="C195" s="10">
        <v>97.589525785853766</v>
      </c>
      <c r="D195" s="26">
        <v>96.576254942864963</v>
      </c>
      <c r="E195" s="37">
        <v>70.752922372394622</v>
      </c>
      <c r="F195" s="37">
        <v>68.960937377306792</v>
      </c>
      <c r="G195" s="53" t="s">
        <v>613</v>
      </c>
      <c r="H195" s="53" t="s">
        <v>613</v>
      </c>
      <c r="I195" s="32">
        <v>4.5850000000000004E-12</v>
      </c>
      <c r="J195" s="11" t="s">
        <v>12</v>
      </c>
      <c r="K195" s="48" t="s">
        <v>616</v>
      </c>
      <c r="L195" s="48" t="s">
        <v>616</v>
      </c>
    </row>
    <row r="196" spans="1:12" x14ac:dyDescent="0.2">
      <c r="A196" s="63" t="s">
        <v>102</v>
      </c>
      <c r="B196" s="9" t="s">
        <v>31</v>
      </c>
      <c r="C196" s="10">
        <v>95.809997175166501</v>
      </c>
      <c r="D196" s="26">
        <v>95.730232855989982</v>
      </c>
      <c r="E196" s="37">
        <v>69.108418306813419</v>
      </c>
      <c r="F196" s="37">
        <v>70.156578958299434</v>
      </c>
      <c r="G196" s="53" t="s">
        <v>613</v>
      </c>
      <c r="H196" s="53" t="s">
        <v>613</v>
      </c>
      <c r="I196" s="32">
        <v>8.5769999999999996E-9</v>
      </c>
      <c r="J196" s="11" t="s">
        <v>12</v>
      </c>
      <c r="K196" s="48" t="s">
        <v>616</v>
      </c>
      <c r="L196" s="48" t="s">
        <v>616</v>
      </c>
    </row>
    <row r="197" spans="1:12" x14ac:dyDescent="0.2">
      <c r="A197" s="63" t="s">
        <v>350</v>
      </c>
      <c r="B197" s="9" t="s">
        <v>31</v>
      </c>
      <c r="C197" s="10">
        <v>69.89976477471582</v>
      </c>
      <c r="D197" s="26">
        <v>69.417912721395012</v>
      </c>
      <c r="E197" s="37">
        <v>109.31914777713487</v>
      </c>
      <c r="F197" s="37">
        <v>110.61249206508674</v>
      </c>
      <c r="G197" s="53" t="s">
        <v>613</v>
      </c>
      <c r="H197" s="53" t="s">
        <v>613</v>
      </c>
      <c r="I197" s="32">
        <v>6.0240000000000002E-8</v>
      </c>
      <c r="J197" s="11" t="s">
        <v>12</v>
      </c>
      <c r="K197" s="48" t="s">
        <v>616</v>
      </c>
      <c r="L197" s="48" t="s">
        <v>616</v>
      </c>
    </row>
    <row r="198" spans="1:12" x14ac:dyDescent="0.2">
      <c r="A198" s="63" t="s">
        <v>545</v>
      </c>
      <c r="B198" s="9" t="s">
        <v>25</v>
      </c>
      <c r="C198" s="10">
        <v>102.45038449514065</v>
      </c>
      <c r="D198" s="26">
        <v>101.12031741719244</v>
      </c>
      <c r="E198" s="37">
        <v>70.597517287661404</v>
      </c>
      <c r="F198" s="37">
        <v>69.608374198793314</v>
      </c>
      <c r="G198" s="53" t="s">
        <v>613</v>
      </c>
      <c r="H198" s="53" t="s">
        <v>613</v>
      </c>
      <c r="I198" s="32">
        <v>6.3820000000000003E-10</v>
      </c>
      <c r="J198" s="11" t="s">
        <v>12</v>
      </c>
      <c r="K198" s="48" t="s">
        <v>616</v>
      </c>
      <c r="L198" s="48" t="s">
        <v>616</v>
      </c>
    </row>
    <row r="199" spans="1:12" x14ac:dyDescent="0.2">
      <c r="A199" s="63" t="s">
        <v>120</v>
      </c>
      <c r="B199" s="9" t="s">
        <v>20</v>
      </c>
      <c r="C199" s="10">
        <v>97.254171487388177</v>
      </c>
      <c r="D199" s="26">
        <v>94.5934462574793</v>
      </c>
      <c r="E199" s="37">
        <v>69.612253050716362</v>
      </c>
      <c r="F199" s="37">
        <v>70.193146181137806</v>
      </c>
      <c r="G199" s="53" t="s">
        <v>613</v>
      </c>
      <c r="H199" s="53" t="s">
        <v>613</v>
      </c>
      <c r="I199" s="32">
        <v>3.5090000000000002E-9</v>
      </c>
      <c r="J199" s="11" t="s">
        <v>12</v>
      </c>
      <c r="K199" s="48" t="s">
        <v>616</v>
      </c>
      <c r="L199" s="48" t="s">
        <v>616</v>
      </c>
    </row>
    <row r="200" spans="1:12" x14ac:dyDescent="0.2">
      <c r="A200" s="63" t="s">
        <v>443</v>
      </c>
      <c r="B200" s="9" t="s">
        <v>33</v>
      </c>
      <c r="C200" s="10">
        <v>100.07277404189301</v>
      </c>
      <c r="D200" s="26">
        <v>98.661607255628383</v>
      </c>
      <c r="E200" s="37">
        <v>70.147597706400063</v>
      </c>
      <c r="F200" s="37">
        <v>69.619300391829199</v>
      </c>
      <c r="G200" s="53" t="s">
        <v>613</v>
      </c>
      <c r="H200" s="53" t="s">
        <v>613</v>
      </c>
      <c r="I200" s="32">
        <v>1.1220000000000001E-9</v>
      </c>
      <c r="J200" s="11" t="s">
        <v>12</v>
      </c>
      <c r="K200" s="48" t="s">
        <v>616</v>
      </c>
      <c r="L200" s="48" t="s">
        <v>616</v>
      </c>
    </row>
    <row r="201" spans="1:12" x14ac:dyDescent="0.2">
      <c r="A201" s="63" t="s">
        <v>326</v>
      </c>
      <c r="B201" s="9" t="s">
        <v>20</v>
      </c>
      <c r="C201" s="10">
        <v>90.760754357410974</v>
      </c>
      <c r="D201" s="26">
        <v>89.100903614206118</v>
      </c>
      <c r="E201" s="37">
        <v>70.220629000693819</v>
      </c>
      <c r="F201" s="37">
        <v>69.627122386404281</v>
      </c>
      <c r="G201" s="53" t="s">
        <v>613</v>
      </c>
      <c r="H201" s="53" t="s">
        <v>613</v>
      </c>
      <c r="I201" s="32">
        <v>1.13E-10</v>
      </c>
      <c r="J201" s="11" t="s">
        <v>12</v>
      </c>
      <c r="K201" s="48" t="s">
        <v>616</v>
      </c>
      <c r="L201" s="48" t="s">
        <v>616</v>
      </c>
    </row>
    <row r="202" spans="1:12" x14ac:dyDescent="0.2">
      <c r="A202" s="63" t="s">
        <v>601</v>
      </c>
      <c r="B202" s="9" t="s">
        <v>20</v>
      </c>
      <c r="C202" s="10">
        <v>96.483102440209507</v>
      </c>
      <c r="D202" s="26">
        <v>95.162529301590766</v>
      </c>
      <c r="E202" s="37">
        <v>70.995723757856922</v>
      </c>
      <c r="F202" s="37">
        <v>69.755167163597122</v>
      </c>
      <c r="G202" s="53" t="s">
        <v>613</v>
      </c>
      <c r="H202" s="53" t="s">
        <v>613</v>
      </c>
      <c r="I202" s="32">
        <v>2.4909999999999999E-8</v>
      </c>
      <c r="J202" s="11" t="s">
        <v>12</v>
      </c>
      <c r="K202" s="48" t="s">
        <v>616</v>
      </c>
      <c r="L202" s="48" t="s">
        <v>616</v>
      </c>
    </row>
    <row r="203" spans="1:12" x14ac:dyDescent="0.2">
      <c r="A203" s="63" t="s">
        <v>354</v>
      </c>
      <c r="B203" s="9" t="s">
        <v>31</v>
      </c>
      <c r="C203" s="10">
        <v>93.842673137444535</v>
      </c>
      <c r="D203" s="26">
        <v>90.561095738962138</v>
      </c>
      <c r="E203" s="37">
        <v>70.51820378964662</v>
      </c>
      <c r="F203" s="37">
        <v>75.994579932625484</v>
      </c>
      <c r="G203" s="53" t="s">
        <v>613</v>
      </c>
      <c r="H203" s="53" t="s">
        <v>613</v>
      </c>
      <c r="I203" s="32">
        <v>2.014E-8</v>
      </c>
      <c r="J203" s="11" t="s">
        <v>12</v>
      </c>
      <c r="K203" s="48" t="s">
        <v>616</v>
      </c>
      <c r="L203" s="48" t="s">
        <v>616</v>
      </c>
    </row>
    <row r="204" spans="1:12" x14ac:dyDescent="0.2">
      <c r="A204" s="63" t="s">
        <v>513</v>
      </c>
      <c r="B204" s="9" t="s">
        <v>27</v>
      </c>
      <c r="C204" s="10">
        <v>102.68758495648342</v>
      </c>
      <c r="D204" s="26">
        <v>99.849443595740482</v>
      </c>
      <c r="E204" s="37">
        <v>70.858292246833713</v>
      </c>
      <c r="F204" s="37">
        <v>70.568381846766101</v>
      </c>
      <c r="G204" s="53" t="s">
        <v>613</v>
      </c>
      <c r="H204" s="53" t="s">
        <v>613</v>
      </c>
      <c r="I204" s="32">
        <v>1.6379999999999998E-8</v>
      </c>
      <c r="J204" s="11" t="s">
        <v>12</v>
      </c>
      <c r="K204" s="48" t="s">
        <v>616</v>
      </c>
      <c r="L204" s="48" t="s">
        <v>616</v>
      </c>
    </row>
    <row r="205" spans="1:12" x14ac:dyDescent="0.2">
      <c r="A205" s="63" t="s">
        <v>551</v>
      </c>
      <c r="B205" s="9" t="s">
        <v>27</v>
      </c>
      <c r="C205" s="10">
        <v>78.65665395963471</v>
      </c>
      <c r="D205" s="26">
        <v>70.756031525601287</v>
      </c>
      <c r="E205" s="37">
        <v>86.502762959219083</v>
      </c>
      <c r="F205" s="37">
        <v>85.39255148995484</v>
      </c>
      <c r="G205" s="53" t="s">
        <v>613</v>
      </c>
      <c r="H205" s="53" t="s">
        <v>613</v>
      </c>
      <c r="I205" s="32">
        <v>9.0050000000000004E-10</v>
      </c>
      <c r="J205" s="11" t="s">
        <v>12</v>
      </c>
      <c r="K205" s="48" t="s">
        <v>616</v>
      </c>
      <c r="L205" s="48" t="s">
        <v>616</v>
      </c>
    </row>
    <row r="206" spans="1:12" x14ac:dyDescent="0.2">
      <c r="A206" s="63" t="s">
        <v>310</v>
      </c>
      <c r="B206" s="9" t="s">
        <v>31</v>
      </c>
      <c r="C206" s="10">
        <v>75.58784490428404</v>
      </c>
      <c r="D206" s="26">
        <v>73.036206044228265</v>
      </c>
      <c r="E206" s="37">
        <v>71.743210881571983</v>
      </c>
      <c r="F206" s="37">
        <v>70.758033769359074</v>
      </c>
      <c r="G206" s="53" t="s">
        <v>613</v>
      </c>
      <c r="H206" s="53" t="s">
        <v>613</v>
      </c>
      <c r="I206" s="32">
        <v>2.322E-9</v>
      </c>
      <c r="J206" s="11" t="s">
        <v>12</v>
      </c>
      <c r="K206" s="48" t="s">
        <v>616</v>
      </c>
      <c r="L206" s="48" t="s">
        <v>616</v>
      </c>
    </row>
    <row r="207" spans="1:12" x14ac:dyDescent="0.2">
      <c r="A207" s="63" t="s">
        <v>506</v>
      </c>
      <c r="B207" s="9" t="s">
        <v>20</v>
      </c>
      <c r="C207" s="10">
        <v>73.286559436767476</v>
      </c>
      <c r="D207" s="26">
        <v>71.053645438472998</v>
      </c>
      <c r="E207" s="37">
        <v>101.83161606576911</v>
      </c>
      <c r="F207" s="37">
        <v>101.24991440983833</v>
      </c>
      <c r="G207" s="53" t="s">
        <v>613</v>
      </c>
      <c r="H207" s="53" t="s">
        <v>613</v>
      </c>
      <c r="I207" s="32">
        <v>1.406E-7</v>
      </c>
      <c r="J207" s="11" t="s">
        <v>12</v>
      </c>
      <c r="K207" s="48" t="s">
        <v>616</v>
      </c>
      <c r="L207" s="48" t="s">
        <v>616</v>
      </c>
    </row>
    <row r="208" spans="1:12" x14ac:dyDescent="0.2">
      <c r="A208" s="63" t="s">
        <v>397</v>
      </c>
      <c r="B208" s="9" t="s">
        <v>25</v>
      </c>
      <c r="C208" s="10">
        <v>107.23586348282332</v>
      </c>
      <c r="D208" s="26">
        <v>104.48527738578599</v>
      </c>
      <c r="E208" s="37">
        <v>73.247533664978207</v>
      </c>
      <c r="F208" s="37">
        <v>71.148000673879537</v>
      </c>
      <c r="G208" s="53" t="s">
        <v>613</v>
      </c>
      <c r="H208" s="53" t="s">
        <v>613</v>
      </c>
      <c r="I208" s="32">
        <v>1.1400000000000001E-11</v>
      </c>
      <c r="J208" s="11" t="s">
        <v>12</v>
      </c>
      <c r="K208" s="48" t="s">
        <v>616</v>
      </c>
      <c r="L208" s="48" t="s">
        <v>616</v>
      </c>
    </row>
    <row r="209" spans="1:12" x14ac:dyDescent="0.2">
      <c r="A209" s="63" t="s">
        <v>230</v>
      </c>
      <c r="B209" s="9" t="s">
        <v>16</v>
      </c>
      <c r="C209" s="10">
        <v>100.12348192251382</v>
      </c>
      <c r="D209" s="26">
        <v>98.814016290750956</v>
      </c>
      <c r="E209" s="37">
        <v>72.877583938221107</v>
      </c>
      <c r="F209" s="37">
        <v>71.208921855270702</v>
      </c>
      <c r="G209" s="53" t="s">
        <v>613</v>
      </c>
      <c r="H209" s="53" t="s">
        <v>613</v>
      </c>
      <c r="I209" s="32">
        <v>2.7450000000000001E-8</v>
      </c>
      <c r="J209" s="11" t="s">
        <v>12</v>
      </c>
      <c r="K209" s="48" t="s">
        <v>616</v>
      </c>
      <c r="L209" s="48" t="s">
        <v>616</v>
      </c>
    </row>
    <row r="210" spans="1:12" x14ac:dyDescent="0.2">
      <c r="A210" s="63" t="s">
        <v>321</v>
      </c>
      <c r="B210" s="9" t="s">
        <v>16</v>
      </c>
      <c r="C210" s="10">
        <v>111.57891268223588</v>
      </c>
      <c r="D210" s="26">
        <v>109.59916117515165</v>
      </c>
      <c r="E210" s="37">
        <v>71.285359653152767</v>
      </c>
      <c r="F210" s="37">
        <v>78.023711676441224</v>
      </c>
      <c r="G210" s="53" t="s">
        <v>613</v>
      </c>
      <c r="H210" s="53" t="s">
        <v>613</v>
      </c>
      <c r="I210" s="32">
        <v>1.099E-6</v>
      </c>
      <c r="J210" s="11" t="s">
        <v>12</v>
      </c>
      <c r="K210" s="48" t="s">
        <v>616</v>
      </c>
      <c r="L210" s="51" t="s">
        <v>617</v>
      </c>
    </row>
    <row r="211" spans="1:12" x14ac:dyDescent="0.2">
      <c r="A211" s="63" t="s">
        <v>153</v>
      </c>
      <c r="B211" s="9" t="s">
        <v>16</v>
      </c>
      <c r="C211" s="10">
        <v>97.088071806020253</v>
      </c>
      <c r="D211" s="26">
        <v>96.05975512985745</v>
      </c>
      <c r="E211" s="37">
        <v>71.526530607508022</v>
      </c>
      <c r="F211" s="37">
        <v>71.491777813928593</v>
      </c>
      <c r="G211" s="53" t="s">
        <v>613</v>
      </c>
      <c r="H211" s="53" t="s">
        <v>613</v>
      </c>
      <c r="I211" s="32">
        <v>1.892E-7</v>
      </c>
      <c r="J211" s="11" t="s">
        <v>12</v>
      </c>
      <c r="K211" s="48" t="s">
        <v>616</v>
      </c>
      <c r="L211" s="48" t="s">
        <v>616</v>
      </c>
    </row>
    <row r="212" spans="1:12" x14ac:dyDescent="0.2">
      <c r="A212" s="63" t="s">
        <v>384</v>
      </c>
      <c r="B212" s="9" t="s">
        <v>33</v>
      </c>
      <c r="C212" s="10">
        <v>86.948265349252679</v>
      </c>
      <c r="D212" s="26">
        <v>84.23048516653725</v>
      </c>
      <c r="E212" s="37">
        <v>75.297370150019276</v>
      </c>
      <c r="F212" s="37">
        <v>71.777637286890496</v>
      </c>
      <c r="G212" s="53" t="s">
        <v>613</v>
      </c>
      <c r="H212" s="53" t="s">
        <v>613</v>
      </c>
      <c r="I212" s="32">
        <v>5.2829999999999999E-7</v>
      </c>
      <c r="J212" s="11" t="s">
        <v>107</v>
      </c>
      <c r="K212" s="48" t="s">
        <v>616</v>
      </c>
      <c r="L212" s="48" t="s">
        <v>616</v>
      </c>
    </row>
    <row r="213" spans="1:12" x14ac:dyDescent="0.2">
      <c r="A213" s="63" t="s">
        <v>510</v>
      </c>
      <c r="B213" s="9" t="s">
        <v>27</v>
      </c>
      <c r="C213" s="10">
        <v>101.69996202852077</v>
      </c>
      <c r="D213" s="26">
        <v>100.40605459137612</v>
      </c>
      <c r="E213" s="37">
        <v>75.042124335119055</v>
      </c>
      <c r="F213" s="37">
        <v>71.890121598363237</v>
      </c>
      <c r="G213" s="53" t="s">
        <v>613</v>
      </c>
      <c r="H213" s="53" t="s">
        <v>613</v>
      </c>
      <c r="I213" s="32">
        <v>3.5840000000000002E-10</v>
      </c>
      <c r="J213" s="11" t="s">
        <v>12</v>
      </c>
      <c r="K213" s="48" t="s">
        <v>616</v>
      </c>
      <c r="L213" s="48" t="s">
        <v>616</v>
      </c>
    </row>
    <row r="214" spans="1:12" x14ac:dyDescent="0.2">
      <c r="A214" s="63" t="s">
        <v>480</v>
      </c>
      <c r="B214" s="9" t="s">
        <v>31</v>
      </c>
      <c r="C214" s="10">
        <v>88.355663365587546</v>
      </c>
      <c r="D214" s="26">
        <v>88.115549726997841</v>
      </c>
      <c r="E214" s="37">
        <v>72.478423324766752</v>
      </c>
      <c r="F214" s="37">
        <v>71.948519982136446</v>
      </c>
      <c r="G214" s="53" t="s">
        <v>613</v>
      </c>
      <c r="H214" s="53" t="s">
        <v>613</v>
      </c>
      <c r="I214" s="32">
        <v>1.1059999999999999E-9</v>
      </c>
      <c r="J214" s="11" t="s">
        <v>12</v>
      </c>
      <c r="K214" s="48" t="s">
        <v>616</v>
      </c>
      <c r="L214" s="48" t="s">
        <v>616</v>
      </c>
    </row>
    <row r="215" spans="1:12" x14ac:dyDescent="0.2">
      <c r="A215" s="63" t="s">
        <v>477</v>
      </c>
      <c r="B215" s="9" t="s">
        <v>14</v>
      </c>
      <c r="C215" s="10">
        <v>73.304039931390321</v>
      </c>
      <c r="D215" s="26">
        <v>72.163749759205643</v>
      </c>
      <c r="E215" s="37" t="s">
        <v>613</v>
      </c>
      <c r="F215" s="37" t="s">
        <v>613</v>
      </c>
      <c r="G215" s="53" t="s">
        <v>613</v>
      </c>
      <c r="H215" s="53" t="s">
        <v>613</v>
      </c>
      <c r="I215" s="32">
        <v>1.485E-10</v>
      </c>
      <c r="J215" s="11" t="s">
        <v>12</v>
      </c>
      <c r="K215" s="48" t="s">
        <v>616</v>
      </c>
      <c r="L215" s="48" t="s">
        <v>616</v>
      </c>
    </row>
    <row r="216" spans="1:12" x14ac:dyDescent="0.2">
      <c r="A216" s="63" t="s">
        <v>122</v>
      </c>
      <c r="B216" s="9" t="s">
        <v>60</v>
      </c>
      <c r="C216" s="10">
        <v>99.714914013889725</v>
      </c>
      <c r="D216" s="26">
        <v>98.375858111679605</v>
      </c>
      <c r="E216" s="37">
        <v>75.054455083525497</v>
      </c>
      <c r="F216" s="37">
        <v>72.219683205616349</v>
      </c>
      <c r="G216" s="53" t="s">
        <v>613</v>
      </c>
      <c r="H216" s="53" t="s">
        <v>613</v>
      </c>
      <c r="I216" s="32">
        <v>1.025E-7</v>
      </c>
      <c r="J216" s="11" t="s">
        <v>12</v>
      </c>
      <c r="K216" s="48" t="s">
        <v>616</v>
      </c>
      <c r="L216" s="48" t="s">
        <v>616</v>
      </c>
    </row>
    <row r="217" spans="1:12" x14ac:dyDescent="0.2">
      <c r="A217" s="63" t="s">
        <v>493</v>
      </c>
      <c r="B217" s="9" t="s">
        <v>14</v>
      </c>
      <c r="C217" s="10">
        <v>98.60359877227981</v>
      </c>
      <c r="D217" s="26">
        <v>96.080702549571015</v>
      </c>
      <c r="E217" s="37">
        <v>72.674018849949917</v>
      </c>
      <c r="F217" s="37">
        <v>72.380308973740043</v>
      </c>
      <c r="G217" s="53" t="s">
        <v>613</v>
      </c>
      <c r="H217" s="53" t="s">
        <v>613</v>
      </c>
      <c r="I217" s="32">
        <v>1.472E-8</v>
      </c>
      <c r="J217" s="11" t="s">
        <v>12</v>
      </c>
      <c r="K217" s="48" t="s">
        <v>616</v>
      </c>
      <c r="L217" s="48" t="s">
        <v>616</v>
      </c>
    </row>
    <row r="218" spans="1:12" x14ac:dyDescent="0.2">
      <c r="A218" s="63" t="s">
        <v>426</v>
      </c>
      <c r="B218" s="9" t="s">
        <v>38</v>
      </c>
      <c r="C218" s="10">
        <v>114.0837329687873</v>
      </c>
      <c r="D218" s="26">
        <v>111.99654945263327</v>
      </c>
      <c r="E218" s="37">
        <v>72.804532797327781</v>
      </c>
      <c r="F218" s="37">
        <v>72.60476571180763</v>
      </c>
      <c r="G218" s="53" t="s">
        <v>613</v>
      </c>
      <c r="H218" s="53" t="s">
        <v>613</v>
      </c>
      <c r="I218" s="32">
        <v>7.9050000000000003E-9</v>
      </c>
      <c r="J218" s="11" t="s">
        <v>12</v>
      </c>
      <c r="K218" s="48" t="s">
        <v>616</v>
      </c>
      <c r="L218" s="48" t="s">
        <v>616</v>
      </c>
    </row>
    <row r="219" spans="1:12" x14ac:dyDescent="0.2">
      <c r="A219" s="63" t="s">
        <v>172</v>
      </c>
      <c r="B219" s="9" t="s">
        <v>25</v>
      </c>
      <c r="C219" s="10">
        <v>92.950965869696972</v>
      </c>
      <c r="D219" s="26">
        <v>89.638506309302713</v>
      </c>
      <c r="E219" s="37">
        <v>75.304406226560118</v>
      </c>
      <c r="F219" s="37">
        <v>72.733662338630651</v>
      </c>
      <c r="G219" s="53" t="s">
        <v>613</v>
      </c>
      <c r="H219" s="53" t="s">
        <v>613</v>
      </c>
      <c r="I219" s="32">
        <v>5.8829999999999998E-8</v>
      </c>
      <c r="J219" s="11" t="s">
        <v>12</v>
      </c>
      <c r="K219" s="48" t="s">
        <v>616</v>
      </c>
      <c r="L219" s="48" t="s">
        <v>616</v>
      </c>
    </row>
    <row r="220" spans="1:12" x14ac:dyDescent="0.2">
      <c r="A220" s="63" t="s">
        <v>61</v>
      </c>
      <c r="B220" s="9" t="s">
        <v>38</v>
      </c>
      <c r="C220" s="10">
        <v>89.912235271784141</v>
      </c>
      <c r="D220" s="26">
        <v>89.826693202065712</v>
      </c>
      <c r="E220" s="37">
        <v>72.822508383900896</v>
      </c>
      <c r="F220" s="37">
        <v>74.126393492682539</v>
      </c>
      <c r="G220" s="53" t="s">
        <v>613</v>
      </c>
      <c r="H220" s="53" t="s">
        <v>613</v>
      </c>
      <c r="I220" s="32">
        <v>4.6330000000000003E-11</v>
      </c>
      <c r="J220" s="11" t="s">
        <v>12</v>
      </c>
      <c r="K220" s="48" t="s">
        <v>616</v>
      </c>
      <c r="L220" s="48" t="s">
        <v>616</v>
      </c>
    </row>
    <row r="221" spans="1:12" x14ac:dyDescent="0.2">
      <c r="A221" s="63" t="s">
        <v>50</v>
      </c>
      <c r="B221" s="9" t="s">
        <v>16</v>
      </c>
      <c r="C221" s="10">
        <v>72.906532089327541</v>
      </c>
      <c r="D221" s="26">
        <v>72.896631361860585</v>
      </c>
      <c r="E221" s="37">
        <v>80.76808404792412</v>
      </c>
      <c r="F221" s="37">
        <v>79.810047970743327</v>
      </c>
      <c r="G221" s="53" t="s">
        <v>613</v>
      </c>
      <c r="H221" s="53" t="s">
        <v>613</v>
      </c>
      <c r="I221" s="32">
        <v>6.6759999999999997E-8</v>
      </c>
      <c r="J221" s="11" t="s">
        <v>12</v>
      </c>
      <c r="K221" s="48" t="s">
        <v>616</v>
      </c>
      <c r="L221" s="48" t="s">
        <v>616</v>
      </c>
    </row>
    <row r="222" spans="1:12" x14ac:dyDescent="0.2">
      <c r="A222" s="63" t="s">
        <v>346</v>
      </c>
      <c r="B222" s="9" t="s">
        <v>60</v>
      </c>
      <c r="C222" s="10">
        <v>78.41673604738952</v>
      </c>
      <c r="D222" s="26">
        <v>76.265439076217646</v>
      </c>
      <c r="E222" s="37">
        <v>126.73687787182922</v>
      </c>
      <c r="F222" s="37">
        <v>72.91630390848978</v>
      </c>
      <c r="G222" s="53" t="s">
        <v>613</v>
      </c>
      <c r="H222" s="53" t="s">
        <v>613</v>
      </c>
      <c r="I222" s="32">
        <v>6.0579999999999999E-7</v>
      </c>
      <c r="J222" s="11" t="s">
        <v>12</v>
      </c>
      <c r="K222" s="48" t="s">
        <v>616</v>
      </c>
      <c r="L222" s="48" t="s">
        <v>616</v>
      </c>
    </row>
    <row r="223" spans="1:12" x14ac:dyDescent="0.2">
      <c r="A223" s="63" t="s">
        <v>381</v>
      </c>
      <c r="B223" s="9" t="s">
        <v>14</v>
      </c>
      <c r="C223" s="10">
        <v>103.6596449919799</v>
      </c>
      <c r="D223" s="26">
        <v>102.69463047945571</v>
      </c>
      <c r="E223" s="37">
        <v>73.003750856502975</v>
      </c>
      <c r="F223" s="37">
        <v>76.292286301230646</v>
      </c>
      <c r="G223" s="53" t="s">
        <v>613</v>
      </c>
      <c r="H223" s="53" t="s">
        <v>613</v>
      </c>
      <c r="I223" s="32">
        <v>1.228E-8</v>
      </c>
      <c r="J223" s="11" t="s">
        <v>12</v>
      </c>
      <c r="K223" s="48" t="s">
        <v>616</v>
      </c>
      <c r="L223" s="48" t="s">
        <v>616</v>
      </c>
    </row>
    <row r="224" spans="1:12" x14ac:dyDescent="0.2">
      <c r="A224" s="63" t="s">
        <v>244</v>
      </c>
      <c r="B224" s="9" t="s">
        <v>31</v>
      </c>
      <c r="C224" s="10">
        <v>95.797745531280896</v>
      </c>
      <c r="D224" s="26">
        <v>95.476625868815802</v>
      </c>
      <c r="E224" s="37">
        <v>73.590604432257408</v>
      </c>
      <c r="F224" s="37">
        <v>73.200331362823107</v>
      </c>
      <c r="G224" s="53" t="s">
        <v>613</v>
      </c>
      <c r="H224" s="53" t="s">
        <v>613</v>
      </c>
      <c r="I224" s="32">
        <v>1.9889999999999999E-6</v>
      </c>
      <c r="J224" s="11" t="s">
        <v>12</v>
      </c>
      <c r="K224" s="48" t="s">
        <v>616</v>
      </c>
      <c r="L224" s="48" t="s">
        <v>616</v>
      </c>
    </row>
    <row r="225" spans="1:12" x14ac:dyDescent="0.2">
      <c r="A225" s="63" t="s">
        <v>556</v>
      </c>
      <c r="B225" s="9" t="s">
        <v>60</v>
      </c>
      <c r="C225" s="10">
        <v>101.29223992829989</v>
      </c>
      <c r="D225" s="26">
        <v>101.10613151504664</v>
      </c>
      <c r="E225" s="37">
        <v>76.135353994471004</v>
      </c>
      <c r="F225" s="37">
        <v>73.301166502274711</v>
      </c>
      <c r="G225" s="53" t="s">
        <v>613</v>
      </c>
      <c r="H225" s="53" t="s">
        <v>613</v>
      </c>
      <c r="I225" s="32">
        <v>1.6210000000000001E-8</v>
      </c>
      <c r="J225" s="11" t="s">
        <v>12</v>
      </c>
      <c r="K225" s="48" t="s">
        <v>616</v>
      </c>
      <c r="L225" s="48" t="s">
        <v>616</v>
      </c>
    </row>
    <row r="226" spans="1:12" x14ac:dyDescent="0.2">
      <c r="A226" s="63" t="s">
        <v>568</v>
      </c>
      <c r="B226" s="9" t="s">
        <v>27</v>
      </c>
      <c r="C226" s="10">
        <v>102.11634201506843</v>
      </c>
      <c r="D226" s="26">
        <v>99.772741582746605</v>
      </c>
      <c r="E226" s="37">
        <v>73.698233995967755</v>
      </c>
      <c r="F226" s="37">
        <v>73.317511015671826</v>
      </c>
      <c r="G226" s="53" t="s">
        <v>613</v>
      </c>
      <c r="H226" s="53" t="s">
        <v>613</v>
      </c>
      <c r="I226" s="32">
        <v>3.5410000000000001E-9</v>
      </c>
      <c r="J226" s="11" t="s">
        <v>12</v>
      </c>
      <c r="K226" s="48" t="s">
        <v>616</v>
      </c>
      <c r="L226" s="48" t="s">
        <v>616</v>
      </c>
    </row>
    <row r="227" spans="1:12" x14ac:dyDescent="0.2">
      <c r="A227" s="63" t="s">
        <v>96</v>
      </c>
      <c r="B227" s="9" t="s">
        <v>25</v>
      </c>
      <c r="C227" s="10">
        <v>104.75024544321403</v>
      </c>
      <c r="D227" s="26">
        <v>103.86463446019548</v>
      </c>
      <c r="E227" s="37">
        <v>73.437788600903815</v>
      </c>
      <c r="F227" s="37">
        <v>75.389072416938589</v>
      </c>
      <c r="G227" s="53" t="s">
        <v>613</v>
      </c>
      <c r="H227" s="53" t="s">
        <v>613</v>
      </c>
      <c r="I227" s="32">
        <v>3.8000000000000001E-7</v>
      </c>
      <c r="J227" s="11" t="s">
        <v>95</v>
      </c>
      <c r="K227" s="48" t="s">
        <v>616</v>
      </c>
      <c r="L227" s="48" t="s">
        <v>616</v>
      </c>
    </row>
    <row r="228" spans="1:12" x14ac:dyDescent="0.2">
      <c r="A228" s="63" t="s">
        <v>228</v>
      </c>
      <c r="B228" s="9" t="s">
        <v>33</v>
      </c>
      <c r="C228" s="10">
        <v>86.377101417147657</v>
      </c>
      <c r="D228" s="26">
        <v>85.213233748324697</v>
      </c>
      <c r="E228" s="37">
        <v>73.574775791471453</v>
      </c>
      <c r="F228" s="37">
        <v>79.392900447554467</v>
      </c>
      <c r="G228" s="53" t="s">
        <v>613</v>
      </c>
      <c r="H228" s="53" t="s">
        <v>613</v>
      </c>
      <c r="I228" s="32">
        <v>7.7040000000000005E-10</v>
      </c>
      <c r="J228" s="11" t="s">
        <v>12</v>
      </c>
      <c r="K228" s="48" t="s">
        <v>616</v>
      </c>
      <c r="L228" s="48" t="s">
        <v>616</v>
      </c>
    </row>
    <row r="229" spans="1:12" x14ac:dyDescent="0.2">
      <c r="A229" s="63" t="s">
        <v>378</v>
      </c>
      <c r="B229" s="9" t="s">
        <v>16</v>
      </c>
      <c r="C229" s="10">
        <v>98.148016970329678</v>
      </c>
      <c r="D229" s="26">
        <v>97.755515834163646</v>
      </c>
      <c r="E229" s="37">
        <v>73.594035793743956</v>
      </c>
      <c r="F229" s="37">
        <v>77.362107676789165</v>
      </c>
      <c r="G229" s="53" t="s">
        <v>613</v>
      </c>
      <c r="H229" s="53" t="s">
        <v>613</v>
      </c>
      <c r="I229" s="32">
        <v>1.48E-8</v>
      </c>
      <c r="J229" s="11" t="s">
        <v>12</v>
      </c>
      <c r="K229" s="48" t="s">
        <v>616</v>
      </c>
      <c r="L229" s="48" t="s">
        <v>616</v>
      </c>
    </row>
    <row r="230" spans="1:12" x14ac:dyDescent="0.2">
      <c r="A230" s="63" t="s">
        <v>594</v>
      </c>
      <c r="B230" s="9" t="s">
        <v>33</v>
      </c>
      <c r="C230" s="10">
        <v>95.025348429689686</v>
      </c>
      <c r="D230" s="26">
        <v>94.635975488649521</v>
      </c>
      <c r="E230" s="37">
        <v>74.763918706353635</v>
      </c>
      <c r="F230" s="37">
        <v>73.637926208091102</v>
      </c>
      <c r="G230" s="53" t="s">
        <v>613</v>
      </c>
      <c r="H230" s="53" t="s">
        <v>613</v>
      </c>
      <c r="I230" s="32">
        <v>3.0389999999999999E-9</v>
      </c>
      <c r="J230" s="11" t="s">
        <v>12</v>
      </c>
      <c r="K230" s="48" t="s">
        <v>616</v>
      </c>
      <c r="L230" s="48" t="s">
        <v>616</v>
      </c>
    </row>
    <row r="231" spans="1:12" x14ac:dyDescent="0.2">
      <c r="A231" s="63" t="s">
        <v>245</v>
      </c>
      <c r="B231" s="9" t="s">
        <v>20</v>
      </c>
      <c r="C231" s="10">
        <v>102.51476834790401</v>
      </c>
      <c r="D231" s="26">
        <v>101.81291758755404</v>
      </c>
      <c r="E231" s="37">
        <v>73.722491976425303</v>
      </c>
      <c r="F231" s="37">
        <v>78.568569677805442</v>
      </c>
      <c r="G231" s="53" t="s">
        <v>613</v>
      </c>
      <c r="H231" s="53" t="s">
        <v>613</v>
      </c>
      <c r="I231" s="32">
        <v>4.382E-10</v>
      </c>
      <c r="J231" s="11" t="s">
        <v>12</v>
      </c>
      <c r="K231" s="48" t="s">
        <v>616</v>
      </c>
      <c r="L231" s="51" t="s">
        <v>617</v>
      </c>
    </row>
    <row r="232" spans="1:12" x14ac:dyDescent="0.2">
      <c r="A232" s="63" t="s">
        <v>118</v>
      </c>
      <c r="B232" s="9" t="s">
        <v>38</v>
      </c>
      <c r="C232" s="10">
        <v>114.35851335085428</v>
      </c>
      <c r="D232" s="26">
        <v>113.14120055225639</v>
      </c>
      <c r="E232" s="37">
        <v>75.583347268795848</v>
      </c>
      <c r="F232" s="37">
        <v>73.953226502651304</v>
      </c>
      <c r="G232" s="53" t="s">
        <v>613</v>
      </c>
      <c r="H232" s="53" t="s">
        <v>613</v>
      </c>
      <c r="I232" s="32">
        <v>2.019E-10</v>
      </c>
      <c r="J232" s="11" t="s">
        <v>12</v>
      </c>
      <c r="K232" s="48" t="s">
        <v>616</v>
      </c>
      <c r="L232" s="48" t="s">
        <v>616</v>
      </c>
    </row>
    <row r="233" spans="1:12" x14ac:dyDescent="0.2">
      <c r="A233" s="63" t="s">
        <v>602</v>
      </c>
      <c r="B233" s="9" t="s">
        <v>20</v>
      </c>
      <c r="C233" s="10">
        <v>104.07978927271814</v>
      </c>
      <c r="D233" s="26">
        <v>100.71654268000258</v>
      </c>
      <c r="E233" s="37">
        <v>74.516445492187145</v>
      </c>
      <c r="F233" s="37">
        <v>74.079349706961438</v>
      </c>
      <c r="G233" s="53" t="s">
        <v>613</v>
      </c>
      <c r="H233" s="53" t="s">
        <v>613</v>
      </c>
      <c r="I233" s="32">
        <v>2.405E-8</v>
      </c>
      <c r="J233" s="11" t="s">
        <v>12</v>
      </c>
      <c r="K233" s="48" t="s">
        <v>616</v>
      </c>
      <c r="L233" s="48" t="s">
        <v>616</v>
      </c>
    </row>
    <row r="234" spans="1:12" x14ac:dyDescent="0.2">
      <c r="A234" s="63" t="s">
        <v>201</v>
      </c>
      <c r="B234" s="9" t="s">
        <v>14</v>
      </c>
      <c r="C234" s="10">
        <v>94.755877595030157</v>
      </c>
      <c r="D234" s="26">
        <v>91.882241459218108</v>
      </c>
      <c r="E234" s="37">
        <v>74.263076177421638</v>
      </c>
      <c r="F234" s="37">
        <v>82.480071725374785</v>
      </c>
      <c r="G234" s="53" t="s">
        <v>613</v>
      </c>
      <c r="H234" s="53" t="s">
        <v>613</v>
      </c>
      <c r="I234" s="32">
        <v>4.2119999999999999E-9</v>
      </c>
      <c r="J234" s="11" t="s">
        <v>12</v>
      </c>
      <c r="K234" s="48" t="s">
        <v>616</v>
      </c>
      <c r="L234" s="48" t="s">
        <v>616</v>
      </c>
    </row>
    <row r="235" spans="1:12" x14ac:dyDescent="0.2">
      <c r="A235" s="63" t="s">
        <v>75</v>
      </c>
      <c r="B235" s="9" t="s">
        <v>31</v>
      </c>
      <c r="C235" s="10">
        <v>97.919357175636449</v>
      </c>
      <c r="D235" s="26">
        <v>97.814530358476944</v>
      </c>
      <c r="E235" s="37">
        <v>74.306712189349724</v>
      </c>
      <c r="F235" s="37">
        <v>75.429870879197878</v>
      </c>
      <c r="G235" s="53" t="s">
        <v>613</v>
      </c>
      <c r="H235" s="53" t="s">
        <v>613</v>
      </c>
      <c r="I235" s="32">
        <v>5.7229999999999998E-10</v>
      </c>
      <c r="J235" s="11" t="s">
        <v>12</v>
      </c>
      <c r="K235" s="48" t="s">
        <v>616</v>
      </c>
      <c r="L235" s="48" t="s">
        <v>616</v>
      </c>
    </row>
    <row r="236" spans="1:12" x14ac:dyDescent="0.2">
      <c r="A236" s="63" t="s">
        <v>241</v>
      </c>
      <c r="B236" s="9" t="s">
        <v>27</v>
      </c>
      <c r="C236" s="10">
        <v>110.75737727832609</v>
      </c>
      <c r="D236" s="26">
        <v>103.50509446701103</v>
      </c>
      <c r="E236" s="37">
        <v>78.898494971739268</v>
      </c>
      <c r="F236" s="37">
        <v>74.329036069363582</v>
      </c>
      <c r="G236" s="53" t="s">
        <v>613</v>
      </c>
      <c r="H236" s="53" t="s">
        <v>613</v>
      </c>
      <c r="I236" s="32">
        <v>5.8970000000000004E-10</v>
      </c>
      <c r="J236" s="11" t="s">
        <v>12</v>
      </c>
      <c r="K236" s="48" t="s">
        <v>616</v>
      </c>
      <c r="L236" s="48" t="s">
        <v>616</v>
      </c>
    </row>
    <row r="237" spans="1:12" x14ac:dyDescent="0.2">
      <c r="A237" s="63" t="s">
        <v>441</v>
      </c>
      <c r="B237" s="9" t="s">
        <v>25</v>
      </c>
      <c r="C237" s="10">
        <v>104.06804361177581</v>
      </c>
      <c r="D237" s="26">
        <v>101.62130721704362</v>
      </c>
      <c r="E237" s="37">
        <v>74.560308760061545</v>
      </c>
      <c r="F237" s="37">
        <v>74.4160195308407</v>
      </c>
      <c r="G237" s="53" t="s">
        <v>613</v>
      </c>
      <c r="H237" s="53" t="s">
        <v>613</v>
      </c>
      <c r="I237" s="32">
        <v>1.494E-9</v>
      </c>
      <c r="J237" s="11" t="s">
        <v>12</v>
      </c>
      <c r="K237" s="48" t="s">
        <v>616</v>
      </c>
      <c r="L237" s="48" t="s">
        <v>616</v>
      </c>
    </row>
    <row r="238" spans="1:12" x14ac:dyDescent="0.2">
      <c r="A238" s="63" t="s">
        <v>90</v>
      </c>
      <c r="B238" s="9" t="s">
        <v>14</v>
      </c>
      <c r="C238" s="10">
        <v>105.72499442914699</v>
      </c>
      <c r="D238" s="26">
        <v>105.20162499231222</v>
      </c>
      <c r="E238" s="37">
        <v>74.673449316241886</v>
      </c>
      <c r="F238" s="37">
        <v>83.150752060084045</v>
      </c>
      <c r="G238" s="53" t="s">
        <v>613</v>
      </c>
      <c r="H238" s="53" t="s">
        <v>613</v>
      </c>
      <c r="I238" s="32">
        <v>9.4180000000000005E-11</v>
      </c>
      <c r="J238" s="11" t="s">
        <v>12</v>
      </c>
      <c r="K238" s="48" t="s">
        <v>616</v>
      </c>
      <c r="L238" s="48" t="s">
        <v>616</v>
      </c>
    </row>
    <row r="239" spans="1:12" x14ac:dyDescent="0.2">
      <c r="A239" s="63" t="s">
        <v>252</v>
      </c>
      <c r="B239" s="9" t="s">
        <v>20</v>
      </c>
      <c r="C239" s="10">
        <v>76.378710922503032</v>
      </c>
      <c r="D239" s="26">
        <v>74.72060929417465</v>
      </c>
      <c r="E239" s="37">
        <v>97.328001543858434</v>
      </c>
      <c r="F239" s="37">
        <v>89.742503577086737</v>
      </c>
      <c r="G239" s="53" t="s">
        <v>613</v>
      </c>
      <c r="H239" s="53" t="s">
        <v>613</v>
      </c>
      <c r="I239" s="32">
        <v>4.2400000000000002E-8</v>
      </c>
      <c r="J239" s="11" t="s">
        <v>12</v>
      </c>
      <c r="K239" s="48" t="s">
        <v>616</v>
      </c>
      <c r="L239" s="48" t="s">
        <v>616</v>
      </c>
    </row>
    <row r="240" spans="1:12" x14ac:dyDescent="0.2">
      <c r="A240" s="63" t="s">
        <v>299</v>
      </c>
      <c r="B240" s="9" t="s">
        <v>33</v>
      </c>
      <c r="C240" s="10">
        <v>106.25416090017958</v>
      </c>
      <c r="D240" s="26">
        <v>105.31295754169078</v>
      </c>
      <c r="E240" s="37">
        <v>75.755380057866631</v>
      </c>
      <c r="F240" s="37">
        <v>75.15165384220623</v>
      </c>
      <c r="G240" s="53" t="s">
        <v>613</v>
      </c>
      <c r="H240" s="53" t="s">
        <v>613</v>
      </c>
      <c r="I240" s="32">
        <v>8.1089999999999996E-10</v>
      </c>
      <c r="J240" s="11" t="s">
        <v>12</v>
      </c>
      <c r="K240" s="48" t="s">
        <v>616</v>
      </c>
      <c r="L240" s="48" t="s">
        <v>616</v>
      </c>
    </row>
    <row r="241" spans="1:12" x14ac:dyDescent="0.2">
      <c r="A241" s="63" t="s">
        <v>169</v>
      </c>
      <c r="B241" s="9" t="s">
        <v>33</v>
      </c>
      <c r="C241" s="10">
        <v>96.723637021336344</v>
      </c>
      <c r="D241" s="26">
        <v>95.657490963538109</v>
      </c>
      <c r="E241" s="37">
        <v>75.381182017216105</v>
      </c>
      <c r="F241" s="37">
        <v>88.787205469302094</v>
      </c>
      <c r="G241" s="53" t="s">
        <v>613</v>
      </c>
      <c r="H241" s="53" t="s">
        <v>613</v>
      </c>
      <c r="I241" s="32">
        <v>3.94E-9</v>
      </c>
      <c r="J241" s="11" t="s">
        <v>12</v>
      </c>
      <c r="K241" s="48" t="s">
        <v>616</v>
      </c>
      <c r="L241" s="51" t="s">
        <v>618</v>
      </c>
    </row>
    <row r="242" spans="1:12" x14ac:dyDescent="0.2">
      <c r="A242" s="63" t="s">
        <v>347</v>
      </c>
      <c r="B242" s="9" t="s">
        <v>25</v>
      </c>
      <c r="C242" s="10">
        <v>99.298549619093208</v>
      </c>
      <c r="D242" s="26">
        <v>98.29079234334786</v>
      </c>
      <c r="E242" s="37">
        <v>75.422936031661337</v>
      </c>
      <c r="F242" s="37">
        <v>79.045561944353381</v>
      </c>
      <c r="G242" s="53" t="s">
        <v>613</v>
      </c>
      <c r="H242" s="53" t="s">
        <v>613</v>
      </c>
      <c r="I242" s="32">
        <v>4.8529999999999999E-11</v>
      </c>
      <c r="J242" s="11" t="s">
        <v>12</v>
      </c>
      <c r="K242" s="48" t="s">
        <v>616</v>
      </c>
      <c r="L242" s="48" t="s">
        <v>616</v>
      </c>
    </row>
    <row r="243" spans="1:12" x14ac:dyDescent="0.2">
      <c r="A243" s="63" t="s">
        <v>595</v>
      </c>
      <c r="B243" s="9" t="s">
        <v>33</v>
      </c>
      <c r="C243" s="10">
        <v>95.599489816587123</v>
      </c>
      <c r="D243" s="26">
        <v>94.133569507205607</v>
      </c>
      <c r="E243" s="37">
        <v>76.31704857563598</v>
      </c>
      <c r="F243" s="37">
        <v>75.484589741110355</v>
      </c>
      <c r="G243" s="53" t="s">
        <v>613</v>
      </c>
      <c r="H243" s="53" t="s">
        <v>613</v>
      </c>
      <c r="I243" s="32">
        <v>2.5909999999999998E-9</v>
      </c>
      <c r="J243" s="11" t="s">
        <v>12</v>
      </c>
      <c r="K243" s="48" t="s">
        <v>616</v>
      </c>
      <c r="L243" s="48" t="s">
        <v>616</v>
      </c>
    </row>
    <row r="244" spans="1:12" x14ac:dyDescent="0.2">
      <c r="A244" s="63" t="s">
        <v>216</v>
      </c>
      <c r="B244" s="9" t="s">
        <v>14</v>
      </c>
      <c r="C244" s="10">
        <v>104.02709873391025</v>
      </c>
      <c r="D244" s="26">
        <v>102.25519039442206</v>
      </c>
      <c r="E244" s="37">
        <v>75.648643532535857</v>
      </c>
      <c r="F244" s="37">
        <v>78.635238962519949</v>
      </c>
      <c r="G244" s="53" t="s">
        <v>613</v>
      </c>
      <c r="H244" s="53" t="s">
        <v>613</v>
      </c>
      <c r="I244" s="32">
        <v>1.4650000000000001E-10</v>
      </c>
      <c r="J244" s="11" t="s">
        <v>12</v>
      </c>
      <c r="K244" s="48" t="s">
        <v>616</v>
      </c>
      <c r="L244" s="48" t="s">
        <v>616</v>
      </c>
    </row>
    <row r="245" spans="1:12" x14ac:dyDescent="0.2">
      <c r="A245" s="63" t="s">
        <v>207</v>
      </c>
      <c r="B245" s="9" t="s">
        <v>16</v>
      </c>
      <c r="C245" s="10">
        <v>86.477082662750945</v>
      </c>
      <c r="D245" s="26">
        <v>85.796449517927897</v>
      </c>
      <c r="E245" s="37">
        <v>76.95901494810947</v>
      </c>
      <c r="F245" s="37">
        <v>75.804649465020276</v>
      </c>
      <c r="G245" s="53" t="s">
        <v>613</v>
      </c>
      <c r="H245" s="53" t="s">
        <v>613</v>
      </c>
      <c r="I245" s="32">
        <v>7.2509999999999999E-9</v>
      </c>
      <c r="J245" s="11" t="s">
        <v>12</v>
      </c>
      <c r="K245" s="48" t="s">
        <v>616</v>
      </c>
      <c r="L245" s="51" t="s">
        <v>618</v>
      </c>
    </row>
    <row r="246" spans="1:12" x14ac:dyDescent="0.2">
      <c r="A246" s="63" t="s">
        <v>125</v>
      </c>
      <c r="B246" s="9" t="s">
        <v>27</v>
      </c>
      <c r="C246" s="10">
        <v>95.072867534770253</v>
      </c>
      <c r="D246" s="26">
        <v>93.469291870279505</v>
      </c>
      <c r="E246" s="37">
        <v>75.969528879244947</v>
      </c>
      <c r="F246" s="37">
        <v>76.87094085448426</v>
      </c>
      <c r="G246" s="53" t="s">
        <v>613</v>
      </c>
      <c r="H246" s="53" t="s">
        <v>613</v>
      </c>
      <c r="I246" s="32">
        <v>1.6490000000000001E-8</v>
      </c>
      <c r="J246" s="11" t="s">
        <v>12</v>
      </c>
      <c r="K246" s="48" t="s">
        <v>616</v>
      </c>
      <c r="L246" s="48" t="s">
        <v>616</v>
      </c>
    </row>
    <row r="247" spans="1:12" x14ac:dyDescent="0.2">
      <c r="A247" s="63" t="s">
        <v>161</v>
      </c>
      <c r="B247" s="9" t="s">
        <v>60</v>
      </c>
      <c r="C247" s="10">
        <v>97.155648961726897</v>
      </c>
      <c r="D247" s="26">
        <v>94.138475217928203</v>
      </c>
      <c r="E247" s="37">
        <v>76.000146852111641</v>
      </c>
      <c r="F247" s="37">
        <v>82.078452904593036</v>
      </c>
      <c r="G247" s="53" t="s">
        <v>613</v>
      </c>
      <c r="H247" s="53" t="s">
        <v>613</v>
      </c>
      <c r="I247" s="32">
        <v>5.498E-10</v>
      </c>
      <c r="J247" s="11" t="s">
        <v>12</v>
      </c>
      <c r="K247" s="48" t="s">
        <v>616</v>
      </c>
      <c r="L247" s="48" t="s">
        <v>616</v>
      </c>
    </row>
    <row r="248" spans="1:12" x14ac:dyDescent="0.2">
      <c r="A248" s="63" t="s">
        <v>163</v>
      </c>
      <c r="B248" s="9" t="s">
        <v>33</v>
      </c>
      <c r="C248" s="10">
        <v>85.92342109401082</v>
      </c>
      <c r="D248" s="26">
        <v>85.440624327745795</v>
      </c>
      <c r="E248" s="37">
        <v>76.035583371024515</v>
      </c>
      <c r="F248" s="37">
        <v>76.857857485716323</v>
      </c>
      <c r="G248" s="53" t="s">
        <v>613</v>
      </c>
      <c r="H248" s="53" t="s">
        <v>613</v>
      </c>
      <c r="I248" s="32">
        <v>4.3189999999999998E-8</v>
      </c>
      <c r="J248" s="11" t="s">
        <v>12</v>
      </c>
      <c r="K248" s="48" t="s">
        <v>616</v>
      </c>
      <c r="L248" s="48" t="s">
        <v>616</v>
      </c>
    </row>
    <row r="249" spans="1:12" x14ac:dyDescent="0.2">
      <c r="A249" s="63" t="s">
        <v>583</v>
      </c>
      <c r="B249" s="9" t="s">
        <v>14</v>
      </c>
      <c r="C249" s="10">
        <v>104.51444159599809</v>
      </c>
      <c r="D249" s="26">
        <v>103.52712272476863</v>
      </c>
      <c r="E249" s="37">
        <v>77.982809703201411</v>
      </c>
      <c r="F249" s="37">
        <v>76.094983688630961</v>
      </c>
      <c r="G249" s="53" t="s">
        <v>613</v>
      </c>
      <c r="H249" s="53" t="s">
        <v>613</v>
      </c>
      <c r="I249" s="32">
        <v>6.6050000000000002E-9</v>
      </c>
      <c r="J249" s="11" t="s">
        <v>12</v>
      </c>
      <c r="K249" s="48" t="s">
        <v>616</v>
      </c>
      <c r="L249" s="48" t="s">
        <v>616</v>
      </c>
    </row>
    <row r="250" spans="1:12" x14ac:dyDescent="0.2">
      <c r="A250" s="63" t="s">
        <v>508</v>
      </c>
      <c r="B250" s="9" t="s">
        <v>60</v>
      </c>
      <c r="C250" s="10">
        <v>102.19706124154366</v>
      </c>
      <c r="D250" s="26">
        <v>100.31096618401637</v>
      </c>
      <c r="E250" s="37">
        <v>76.564145677624396</v>
      </c>
      <c r="F250" s="37">
        <v>76.201920019874237</v>
      </c>
      <c r="G250" s="53" t="s">
        <v>613</v>
      </c>
      <c r="H250" s="53" t="s">
        <v>613</v>
      </c>
      <c r="I250" s="32">
        <v>1.054E-8</v>
      </c>
      <c r="J250" s="11" t="s">
        <v>12</v>
      </c>
      <c r="K250" s="48" t="s">
        <v>616</v>
      </c>
      <c r="L250" s="48" t="s">
        <v>616</v>
      </c>
    </row>
    <row r="251" spans="1:12" x14ac:dyDescent="0.2">
      <c r="A251" s="63" t="s">
        <v>588</v>
      </c>
      <c r="B251" s="9" t="s">
        <v>20</v>
      </c>
      <c r="C251" s="10">
        <v>105.78879643491211</v>
      </c>
      <c r="D251" s="26">
        <v>104.44479233592804</v>
      </c>
      <c r="E251" s="37">
        <v>78.50572850999788</v>
      </c>
      <c r="F251" s="37">
        <v>76.244659424581585</v>
      </c>
      <c r="G251" s="53" t="s">
        <v>613</v>
      </c>
      <c r="H251" s="53" t="s">
        <v>613</v>
      </c>
      <c r="I251" s="32">
        <v>1.55E-9</v>
      </c>
      <c r="J251" s="11" t="s">
        <v>12</v>
      </c>
      <c r="K251" s="48" t="s">
        <v>616</v>
      </c>
      <c r="L251" s="48" t="s">
        <v>616</v>
      </c>
    </row>
    <row r="252" spans="1:12" x14ac:dyDescent="0.2">
      <c r="A252" s="63" t="s">
        <v>318</v>
      </c>
      <c r="B252" s="9" t="s">
        <v>16</v>
      </c>
      <c r="C252" s="10">
        <v>98.828667481252893</v>
      </c>
      <c r="D252" s="26">
        <v>97.559072478360108</v>
      </c>
      <c r="E252" s="37">
        <v>78.495700542774003</v>
      </c>
      <c r="F252" s="37">
        <v>76.433615301727997</v>
      </c>
      <c r="G252" s="53" t="s">
        <v>613</v>
      </c>
      <c r="H252" s="53" t="s">
        <v>613</v>
      </c>
      <c r="I252" s="32">
        <v>9.4980000000000001E-9</v>
      </c>
      <c r="J252" s="11" t="s">
        <v>12</v>
      </c>
      <c r="K252" s="48" t="s">
        <v>616</v>
      </c>
      <c r="L252" s="48" t="s">
        <v>616</v>
      </c>
    </row>
    <row r="253" spans="1:12" x14ac:dyDescent="0.2">
      <c r="A253" s="63" t="s">
        <v>544</v>
      </c>
      <c r="B253" s="9" t="s">
        <v>31</v>
      </c>
      <c r="C253" s="10">
        <v>98.39665237001239</v>
      </c>
      <c r="D253" s="26">
        <v>98.159071372885705</v>
      </c>
      <c r="E253" s="37">
        <v>78.017372946566766</v>
      </c>
      <c r="F253" s="37">
        <v>76.470787497506933</v>
      </c>
      <c r="G253" s="53" t="s">
        <v>613</v>
      </c>
      <c r="H253" s="53" t="s">
        <v>613</v>
      </c>
      <c r="I253" s="32">
        <v>1.6999999999999999E-9</v>
      </c>
      <c r="J253" s="11" t="s">
        <v>12</v>
      </c>
      <c r="K253" s="48" t="s">
        <v>616</v>
      </c>
      <c r="L253" s="48" t="s">
        <v>616</v>
      </c>
    </row>
    <row r="254" spans="1:12" x14ac:dyDescent="0.2">
      <c r="A254" s="63" t="s">
        <v>432</v>
      </c>
      <c r="B254" s="9" t="s">
        <v>20</v>
      </c>
      <c r="C254" s="10">
        <v>84.16849276630343</v>
      </c>
      <c r="D254" s="26">
        <v>79.363207825254179</v>
      </c>
      <c r="E254" s="37">
        <v>77.677035568427215</v>
      </c>
      <c r="F254" s="37">
        <v>76.533265632104516</v>
      </c>
      <c r="G254" s="53" t="s">
        <v>613</v>
      </c>
      <c r="H254" s="53" t="s">
        <v>613</v>
      </c>
      <c r="I254" s="32">
        <v>2.7270000000000002E-9</v>
      </c>
      <c r="J254" s="11" t="s">
        <v>12</v>
      </c>
      <c r="K254" s="48" t="s">
        <v>616</v>
      </c>
      <c r="L254" s="48" t="s">
        <v>616</v>
      </c>
    </row>
    <row r="255" spans="1:12" x14ac:dyDescent="0.2">
      <c r="A255" s="63" t="s">
        <v>316</v>
      </c>
      <c r="B255" s="9" t="s">
        <v>31</v>
      </c>
      <c r="C255" s="10">
        <v>89.575802298056203</v>
      </c>
      <c r="D255" s="26">
        <v>86.842444761426336</v>
      </c>
      <c r="E255" s="37">
        <v>78.249136824196384</v>
      </c>
      <c r="F255" s="37">
        <v>76.572059971477984</v>
      </c>
      <c r="G255" s="53" t="s">
        <v>613</v>
      </c>
      <c r="H255" s="53" t="s">
        <v>613</v>
      </c>
      <c r="I255" s="32">
        <v>7.8719999999999993E-9</v>
      </c>
      <c r="J255" s="11" t="s">
        <v>12</v>
      </c>
      <c r="K255" s="48" t="s">
        <v>616</v>
      </c>
      <c r="L255" s="51" t="s">
        <v>618</v>
      </c>
    </row>
    <row r="256" spans="1:12" x14ac:dyDescent="0.2">
      <c r="A256" s="63" t="s">
        <v>591</v>
      </c>
      <c r="B256" s="9" t="s">
        <v>14</v>
      </c>
      <c r="C256" s="10">
        <v>89.555334880230092</v>
      </c>
      <c r="D256" s="26">
        <v>88.979132753136071</v>
      </c>
      <c r="E256" s="37">
        <v>78.156452623516913</v>
      </c>
      <c r="F256" s="37">
        <v>76.687872388136867</v>
      </c>
      <c r="G256" s="53" t="s">
        <v>613</v>
      </c>
      <c r="H256" s="53" t="s">
        <v>613</v>
      </c>
      <c r="I256" s="32">
        <v>1.9409999999999998E-9</v>
      </c>
      <c r="J256" s="11" t="s">
        <v>12</v>
      </c>
      <c r="K256" s="48" t="s">
        <v>616</v>
      </c>
      <c r="L256" s="48" t="s">
        <v>616</v>
      </c>
    </row>
    <row r="257" spans="1:12" x14ac:dyDescent="0.2">
      <c r="A257" s="63" t="s">
        <v>340</v>
      </c>
      <c r="B257" s="9" t="s">
        <v>31</v>
      </c>
      <c r="C257" s="10">
        <v>80.526517152751822</v>
      </c>
      <c r="D257" s="26">
        <v>78.995982049722855</v>
      </c>
      <c r="E257" s="37">
        <v>76.797280457910432</v>
      </c>
      <c r="F257" s="37">
        <v>95.866192100728256</v>
      </c>
      <c r="G257" s="53" t="s">
        <v>613</v>
      </c>
      <c r="H257" s="53" t="s">
        <v>613</v>
      </c>
      <c r="I257" s="32">
        <v>1.27E-8</v>
      </c>
      <c r="J257" s="11" t="s">
        <v>12</v>
      </c>
      <c r="K257" s="48" t="s">
        <v>616</v>
      </c>
      <c r="L257" s="48" t="s">
        <v>616</v>
      </c>
    </row>
    <row r="258" spans="1:12" x14ac:dyDescent="0.2">
      <c r="A258" s="63" t="s">
        <v>396</v>
      </c>
      <c r="B258" s="9" t="s">
        <v>25</v>
      </c>
      <c r="C258" s="10">
        <v>100.66230054075014</v>
      </c>
      <c r="D258" s="26">
        <v>99.397522515121452</v>
      </c>
      <c r="E258" s="37">
        <v>79.675146896749425</v>
      </c>
      <c r="F258" s="37">
        <v>77.135083739057691</v>
      </c>
      <c r="G258" s="53" t="s">
        <v>613</v>
      </c>
      <c r="H258" s="53" t="s">
        <v>613</v>
      </c>
      <c r="I258" s="32">
        <v>3.3440000000000003E-11</v>
      </c>
      <c r="J258" s="11" t="s">
        <v>12</v>
      </c>
      <c r="K258" s="48" t="s">
        <v>616</v>
      </c>
      <c r="L258" s="48" t="s">
        <v>616</v>
      </c>
    </row>
    <row r="259" spans="1:12" x14ac:dyDescent="0.2">
      <c r="A259" s="63" t="s">
        <v>271</v>
      </c>
      <c r="B259" s="9" t="s">
        <v>14</v>
      </c>
      <c r="C259" s="10">
        <v>86.853160406848545</v>
      </c>
      <c r="D259" s="26">
        <v>86.835612660002383</v>
      </c>
      <c r="E259" s="37">
        <v>83.46767828363501</v>
      </c>
      <c r="F259" s="37">
        <v>77.215362942611321</v>
      </c>
      <c r="G259" s="53" t="s">
        <v>613</v>
      </c>
      <c r="H259" s="53" t="s">
        <v>613</v>
      </c>
      <c r="I259" s="32">
        <v>5.1549999999999998E-7</v>
      </c>
      <c r="J259" s="11" t="s">
        <v>12</v>
      </c>
      <c r="K259" s="48" t="s">
        <v>616</v>
      </c>
      <c r="L259" s="48" t="s">
        <v>616</v>
      </c>
    </row>
    <row r="260" spans="1:12" x14ac:dyDescent="0.2">
      <c r="A260" s="63" t="s">
        <v>94</v>
      </c>
      <c r="B260" s="9" t="s">
        <v>25</v>
      </c>
      <c r="C260" s="10">
        <v>83.458971471717348</v>
      </c>
      <c r="D260" s="26">
        <v>81.116654818578013</v>
      </c>
      <c r="E260" s="37">
        <v>81.225030270881859</v>
      </c>
      <c r="F260" s="37">
        <v>77.392433678122885</v>
      </c>
      <c r="G260" s="53" t="s">
        <v>613</v>
      </c>
      <c r="H260" s="53" t="s">
        <v>613</v>
      </c>
      <c r="I260" s="32">
        <v>1.5580000000000001E-7</v>
      </c>
      <c r="J260" s="11" t="s">
        <v>95</v>
      </c>
      <c r="K260" s="48" t="s">
        <v>616</v>
      </c>
      <c r="L260" s="48" t="s">
        <v>616</v>
      </c>
    </row>
    <row r="261" spans="1:12" x14ac:dyDescent="0.2">
      <c r="A261" s="63" t="s">
        <v>302</v>
      </c>
      <c r="B261" s="9" t="s">
        <v>25</v>
      </c>
      <c r="C261" s="10">
        <v>86.534760805867833</v>
      </c>
      <c r="D261" s="26">
        <v>86.443119374620892</v>
      </c>
      <c r="E261" s="37">
        <v>83.985634884877584</v>
      </c>
      <c r="F261" s="37">
        <v>77.402867036900204</v>
      </c>
      <c r="G261" s="53" t="s">
        <v>613</v>
      </c>
      <c r="H261" s="53" t="s">
        <v>613</v>
      </c>
      <c r="I261" s="32">
        <v>1.8179999999999999E-9</v>
      </c>
      <c r="J261" s="11" t="s">
        <v>12</v>
      </c>
      <c r="K261" s="48" t="s">
        <v>616</v>
      </c>
      <c r="L261" s="48" t="s">
        <v>616</v>
      </c>
    </row>
    <row r="262" spans="1:12" x14ac:dyDescent="0.2">
      <c r="A262" s="63" t="s">
        <v>328</v>
      </c>
      <c r="B262" s="9" t="s">
        <v>20</v>
      </c>
      <c r="C262" s="10">
        <v>93.451512798081495</v>
      </c>
      <c r="D262" s="26">
        <v>92.236542031960397</v>
      </c>
      <c r="E262" s="37">
        <v>78.771916105700157</v>
      </c>
      <c r="F262" s="37">
        <v>77.421917973746403</v>
      </c>
      <c r="G262" s="53" t="s">
        <v>613</v>
      </c>
      <c r="H262" s="53" t="s">
        <v>613</v>
      </c>
      <c r="I262" s="32">
        <v>8.8260000000000001E-11</v>
      </c>
      <c r="J262" s="11" t="s">
        <v>12</v>
      </c>
      <c r="K262" s="48" t="s">
        <v>616</v>
      </c>
      <c r="L262" s="48" t="s">
        <v>616</v>
      </c>
    </row>
    <row r="263" spans="1:12" x14ac:dyDescent="0.2">
      <c r="A263" s="63" t="s">
        <v>324</v>
      </c>
      <c r="B263" s="9" t="s">
        <v>14</v>
      </c>
      <c r="C263" s="10">
        <v>79.834635010631544</v>
      </c>
      <c r="D263" s="26">
        <v>77.59895722928222</v>
      </c>
      <c r="E263" s="37">
        <v>95.423799250413168</v>
      </c>
      <c r="F263" s="37">
        <v>104.17467116941394</v>
      </c>
      <c r="G263" s="53" t="s">
        <v>613</v>
      </c>
      <c r="H263" s="53" t="s">
        <v>613</v>
      </c>
      <c r="I263" s="32">
        <v>2.0520000000000001E-7</v>
      </c>
      <c r="J263" s="11" t="s">
        <v>12</v>
      </c>
      <c r="K263" s="48" t="s">
        <v>616</v>
      </c>
      <c r="L263" s="48" t="s">
        <v>616</v>
      </c>
    </row>
    <row r="264" spans="1:12" x14ac:dyDescent="0.2">
      <c r="A264" s="63" t="s">
        <v>71</v>
      </c>
      <c r="B264" s="9" t="s">
        <v>31</v>
      </c>
      <c r="C264" s="10">
        <v>100.43772356630959</v>
      </c>
      <c r="D264" s="26">
        <v>100.34943681976522</v>
      </c>
      <c r="E264" s="37">
        <v>77.970391900562106</v>
      </c>
      <c r="F264" s="37">
        <v>79.398289169957678</v>
      </c>
      <c r="G264" s="53" t="s">
        <v>613</v>
      </c>
      <c r="H264" s="53" t="s">
        <v>613</v>
      </c>
      <c r="I264" s="32">
        <v>2.0289999999999998E-8</v>
      </c>
      <c r="J264" s="11" t="s">
        <v>12</v>
      </c>
      <c r="K264" s="48" t="s">
        <v>616</v>
      </c>
      <c r="L264" s="48" t="s">
        <v>616</v>
      </c>
    </row>
    <row r="265" spans="1:12" x14ac:dyDescent="0.2">
      <c r="A265" s="63" t="s">
        <v>505</v>
      </c>
      <c r="B265" s="9" t="s">
        <v>25</v>
      </c>
      <c r="C265" s="10">
        <v>79.707739044383914</v>
      </c>
      <c r="D265" s="26">
        <v>78.165379845189818</v>
      </c>
      <c r="E265" s="37">
        <v>107.53004531478663</v>
      </c>
      <c r="F265" s="37">
        <v>107.15330507248315</v>
      </c>
      <c r="G265" s="53" t="s">
        <v>613</v>
      </c>
      <c r="H265" s="53" t="s">
        <v>613</v>
      </c>
      <c r="I265" s="32">
        <v>4.0429999999999999E-7</v>
      </c>
      <c r="J265" s="11" t="s">
        <v>12</v>
      </c>
      <c r="K265" s="48" t="s">
        <v>616</v>
      </c>
      <c r="L265" s="48" t="s">
        <v>616</v>
      </c>
    </row>
    <row r="266" spans="1:12" x14ac:dyDescent="0.2">
      <c r="A266" s="63" t="s">
        <v>337</v>
      </c>
      <c r="B266" s="9" t="s">
        <v>14</v>
      </c>
      <c r="C266" s="10">
        <v>99.612601251771139</v>
      </c>
      <c r="D266" s="26">
        <v>99.210407209294814</v>
      </c>
      <c r="E266" s="37">
        <v>78.314330825026232</v>
      </c>
      <c r="F266" s="37">
        <v>79.48972167214464</v>
      </c>
      <c r="G266" s="53" t="s">
        <v>613</v>
      </c>
      <c r="H266" s="53" t="s">
        <v>613</v>
      </c>
      <c r="I266" s="32">
        <v>7.4500000000000001E-10</v>
      </c>
      <c r="J266" s="11" t="s">
        <v>12</v>
      </c>
      <c r="K266" s="48" t="s">
        <v>616</v>
      </c>
      <c r="L266" s="48" t="s">
        <v>616</v>
      </c>
    </row>
    <row r="267" spans="1:12" x14ac:dyDescent="0.2">
      <c r="A267" s="63" t="s">
        <v>68</v>
      </c>
      <c r="B267" s="9" t="s">
        <v>60</v>
      </c>
      <c r="C267" s="10">
        <v>86.807272609744786</v>
      </c>
      <c r="D267" s="26">
        <v>86.639045395120604</v>
      </c>
      <c r="E267" s="37">
        <v>78.476408007508326</v>
      </c>
      <c r="F267" s="37">
        <v>79.867867316164194</v>
      </c>
      <c r="G267" s="53" t="s">
        <v>613</v>
      </c>
      <c r="H267" s="53" t="s">
        <v>613</v>
      </c>
      <c r="I267" s="32">
        <v>9.6659999999999995E-10</v>
      </c>
      <c r="J267" s="11" t="s">
        <v>12</v>
      </c>
      <c r="K267" s="48" t="s">
        <v>616</v>
      </c>
      <c r="L267" s="48" t="s">
        <v>616</v>
      </c>
    </row>
    <row r="268" spans="1:12" x14ac:dyDescent="0.2">
      <c r="A268" s="63" t="s">
        <v>589</v>
      </c>
      <c r="B268" s="9" t="s">
        <v>14</v>
      </c>
      <c r="C268" s="10">
        <v>98.694007550309237</v>
      </c>
      <c r="D268" s="26">
        <v>97.949959724293606</v>
      </c>
      <c r="E268" s="37">
        <v>80.959050698141894</v>
      </c>
      <c r="F268" s="37">
        <v>78.506981728995967</v>
      </c>
      <c r="G268" s="53" t="s">
        <v>613</v>
      </c>
      <c r="H268" s="53" t="s">
        <v>613</v>
      </c>
      <c r="I268" s="32">
        <v>9.6220000000000005E-10</v>
      </c>
      <c r="J268" s="11" t="s">
        <v>12</v>
      </c>
      <c r="K268" s="48" t="s">
        <v>616</v>
      </c>
      <c r="L268" s="48" t="s">
        <v>616</v>
      </c>
    </row>
    <row r="269" spans="1:12" x14ac:dyDescent="0.2">
      <c r="A269" s="63" t="s">
        <v>546</v>
      </c>
      <c r="B269" s="9" t="s">
        <v>20</v>
      </c>
      <c r="C269" s="10">
        <v>106.82334351987637</v>
      </c>
      <c r="D269" s="26">
        <v>106.42465339632744</v>
      </c>
      <c r="E269" s="37">
        <v>79.319224173598187</v>
      </c>
      <c r="F269" s="37">
        <v>78.668931504640668</v>
      </c>
      <c r="G269" s="53" t="s">
        <v>613</v>
      </c>
      <c r="H269" s="53" t="s">
        <v>613</v>
      </c>
      <c r="I269" s="32">
        <v>3.267E-9</v>
      </c>
      <c r="J269" s="11" t="s">
        <v>12</v>
      </c>
      <c r="K269" s="48" t="s">
        <v>616</v>
      </c>
      <c r="L269" s="48" t="s">
        <v>616</v>
      </c>
    </row>
    <row r="270" spans="1:12" x14ac:dyDescent="0.2">
      <c r="A270" s="63" t="s">
        <v>109</v>
      </c>
      <c r="B270" s="9" t="s">
        <v>16</v>
      </c>
      <c r="C270" s="10">
        <v>83.509353342745442</v>
      </c>
      <c r="D270" s="26">
        <v>80.98913610573689</v>
      </c>
      <c r="E270" s="37">
        <v>80.028577980789279</v>
      </c>
      <c r="F270" s="37">
        <v>78.683713248701366</v>
      </c>
      <c r="G270" s="53" t="s">
        <v>613</v>
      </c>
      <c r="H270" s="53" t="s">
        <v>613</v>
      </c>
      <c r="I270" s="32">
        <v>7.5369999999999998E-7</v>
      </c>
      <c r="J270" s="11" t="s">
        <v>12</v>
      </c>
      <c r="K270" s="48" t="s">
        <v>616</v>
      </c>
      <c r="L270" s="48" t="s">
        <v>616</v>
      </c>
    </row>
    <row r="271" spans="1:12" x14ac:dyDescent="0.2">
      <c r="A271" s="63" t="s">
        <v>246</v>
      </c>
      <c r="B271" s="9" t="s">
        <v>60</v>
      </c>
      <c r="C271" s="10">
        <v>93.273437706056313</v>
      </c>
      <c r="D271" s="26">
        <v>89.88625079192235</v>
      </c>
      <c r="E271" s="37">
        <v>78.829163815770215</v>
      </c>
      <c r="F271" s="37">
        <v>83.179274120655307</v>
      </c>
      <c r="G271" s="53" t="s">
        <v>613</v>
      </c>
      <c r="H271" s="53" t="s">
        <v>613</v>
      </c>
      <c r="I271" s="32">
        <v>3.5039999999999999E-9</v>
      </c>
      <c r="J271" s="11" t="s">
        <v>12</v>
      </c>
      <c r="K271" s="48" t="s">
        <v>616</v>
      </c>
      <c r="L271" s="51" t="s">
        <v>617</v>
      </c>
    </row>
    <row r="272" spans="1:12" x14ac:dyDescent="0.2">
      <c r="A272" s="63" t="s">
        <v>30</v>
      </c>
      <c r="B272" s="9" t="s">
        <v>31</v>
      </c>
      <c r="C272" s="10">
        <v>94.791608664701116</v>
      </c>
      <c r="D272" s="26">
        <v>93.576919720962664</v>
      </c>
      <c r="E272" s="37">
        <v>94.534911354598222</v>
      </c>
      <c r="F272" s="37">
        <v>78.874645840143373</v>
      </c>
      <c r="G272" s="53" t="s">
        <v>613</v>
      </c>
      <c r="H272" s="53" t="s">
        <v>613</v>
      </c>
      <c r="I272" s="32">
        <v>6.8530000000000002E-9</v>
      </c>
      <c r="J272" s="11" t="s">
        <v>23</v>
      </c>
      <c r="K272" s="48" t="s">
        <v>616</v>
      </c>
      <c r="L272" s="48" t="s">
        <v>616</v>
      </c>
    </row>
    <row r="273" spans="1:12" x14ac:dyDescent="0.2">
      <c r="A273" s="63" t="s">
        <v>542</v>
      </c>
      <c r="B273" s="9" t="s">
        <v>31</v>
      </c>
      <c r="C273" s="10">
        <v>98.575446916781772</v>
      </c>
      <c r="D273" s="26">
        <v>97.199868865518425</v>
      </c>
      <c r="E273" s="37">
        <v>79.413931261354136</v>
      </c>
      <c r="F273" s="37">
        <v>78.963149682236889</v>
      </c>
      <c r="G273" s="53" t="s">
        <v>613</v>
      </c>
      <c r="H273" s="53" t="s">
        <v>613</v>
      </c>
      <c r="I273" s="32">
        <v>2.0989999999999999E-9</v>
      </c>
      <c r="J273" s="11" t="s">
        <v>12</v>
      </c>
      <c r="K273" s="48" t="s">
        <v>616</v>
      </c>
      <c r="L273" s="48" t="s">
        <v>616</v>
      </c>
    </row>
    <row r="274" spans="1:12" x14ac:dyDescent="0.2">
      <c r="A274" s="63" t="s">
        <v>59</v>
      </c>
      <c r="B274" s="9" t="s">
        <v>60</v>
      </c>
      <c r="C274" s="10">
        <v>99.607804379890595</v>
      </c>
      <c r="D274" s="26">
        <v>99.031678369013633</v>
      </c>
      <c r="E274" s="37">
        <v>79.122430230408114</v>
      </c>
      <c r="F274" s="37">
        <v>82.384838504545996</v>
      </c>
      <c r="G274" s="53" t="s">
        <v>613</v>
      </c>
      <c r="H274" s="53" t="s">
        <v>613</v>
      </c>
      <c r="I274" s="32">
        <v>4.591E-11</v>
      </c>
      <c r="J274" s="11" t="s">
        <v>12</v>
      </c>
      <c r="K274" s="48" t="s">
        <v>616</v>
      </c>
      <c r="L274" s="48" t="s">
        <v>616</v>
      </c>
    </row>
    <row r="275" spans="1:12" x14ac:dyDescent="0.2">
      <c r="A275" s="63" t="s">
        <v>238</v>
      </c>
      <c r="B275" s="9" t="s">
        <v>20</v>
      </c>
      <c r="C275" s="10">
        <v>106.23683409711064</v>
      </c>
      <c r="D275" s="26">
        <v>105.09489960926651</v>
      </c>
      <c r="E275" s="37">
        <v>79.33023305089975</v>
      </c>
      <c r="F275" s="37">
        <v>83.000825603876393</v>
      </c>
      <c r="G275" s="53" t="s">
        <v>613</v>
      </c>
      <c r="H275" s="53" t="s">
        <v>613</v>
      </c>
      <c r="I275" s="32">
        <v>6.6749999999999999E-8</v>
      </c>
      <c r="J275" s="11" t="s">
        <v>12</v>
      </c>
      <c r="K275" s="48" t="s">
        <v>616</v>
      </c>
      <c r="L275" s="48" t="s">
        <v>616</v>
      </c>
    </row>
    <row r="276" spans="1:12" x14ac:dyDescent="0.2">
      <c r="A276" s="63" t="s">
        <v>233</v>
      </c>
      <c r="B276" s="9" t="s">
        <v>16</v>
      </c>
      <c r="C276" s="10">
        <v>95.135164743975224</v>
      </c>
      <c r="D276" s="26">
        <v>91.173593845431498</v>
      </c>
      <c r="E276" s="37">
        <v>80.22485112324172</v>
      </c>
      <c r="F276" s="37">
        <v>79.489864531862736</v>
      </c>
      <c r="G276" s="53" t="s">
        <v>613</v>
      </c>
      <c r="H276" s="53" t="s">
        <v>613</v>
      </c>
      <c r="I276" s="32">
        <v>1.918E-8</v>
      </c>
      <c r="J276" s="11" t="s">
        <v>12</v>
      </c>
      <c r="K276" s="48" t="s">
        <v>616</v>
      </c>
      <c r="L276" s="48" t="s">
        <v>616</v>
      </c>
    </row>
    <row r="277" spans="1:12" x14ac:dyDescent="0.2">
      <c r="A277" s="63" t="s">
        <v>524</v>
      </c>
      <c r="B277" s="9" t="s">
        <v>38</v>
      </c>
      <c r="C277" s="10">
        <v>129.18122289468087</v>
      </c>
      <c r="D277" s="26">
        <v>126.54191585740048</v>
      </c>
      <c r="E277" s="37">
        <v>82.289639300265208</v>
      </c>
      <c r="F277" s="37">
        <v>79.876583732971611</v>
      </c>
      <c r="G277" s="53" t="s">
        <v>613</v>
      </c>
      <c r="H277" s="53" t="s">
        <v>613</v>
      </c>
      <c r="I277" s="32">
        <v>3.1149999999999998E-8</v>
      </c>
      <c r="J277" s="11" t="s">
        <v>12</v>
      </c>
      <c r="K277" s="48" t="s">
        <v>616</v>
      </c>
      <c r="L277" s="48" t="s">
        <v>616</v>
      </c>
    </row>
    <row r="278" spans="1:12" x14ac:dyDescent="0.2">
      <c r="A278" s="63" t="s">
        <v>72</v>
      </c>
      <c r="B278" s="9" t="s">
        <v>25</v>
      </c>
      <c r="C278" s="10">
        <v>80.670151385282395</v>
      </c>
      <c r="D278" s="26">
        <v>80.062938079403452</v>
      </c>
      <c r="E278" s="37">
        <v>86.531359681732553</v>
      </c>
      <c r="F278" s="37">
        <v>94.464210044988761</v>
      </c>
      <c r="G278" s="53" t="s">
        <v>613</v>
      </c>
      <c r="H278" s="53" t="s">
        <v>613</v>
      </c>
      <c r="I278" s="32">
        <v>7.5880000000000002E-8</v>
      </c>
      <c r="J278" s="11" t="s">
        <v>12</v>
      </c>
      <c r="K278" s="48" t="s">
        <v>616</v>
      </c>
      <c r="L278" s="48" t="s">
        <v>616</v>
      </c>
    </row>
    <row r="279" spans="1:12" x14ac:dyDescent="0.2">
      <c r="A279" s="63" t="s">
        <v>231</v>
      </c>
      <c r="B279" s="9" t="s">
        <v>60</v>
      </c>
      <c r="C279" s="10">
        <v>105.26613464984395</v>
      </c>
      <c r="D279" s="26">
        <v>102.48411553074584</v>
      </c>
      <c r="E279" s="37">
        <v>80.942229263809196</v>
      </c>
      <c r="F279" s="37">
        <v>80.205847018771919</v>
      </c>
      <c r="G279" s="53" t="s">
        <v>613</v>
      </c>
      <c r="H279" s="53" t="s">
        <v>613</v>
      </c>
      <c r="I279" s="32">
        <v>1.0860000000000001E-6</v>
      </c>
      <c r="J279" s="11" t="s">
        <v>12</v>
      </c>
      <c r="K279" s="48" t="s">
        <v>616</v>
      </c>
      <c r="L279" s="48" t="s">
        <v>616</v>
      </c>
    </row>
    <row r="280" spans="1:12" x14ac:dyDescent="0.2">
      <c r="A280" s="63" t="s">
        <v>401</v>
      </c>
      <c r="B280" s="9" t="s">
        <v>20</v>
      </c>
      <c r="C280" s="10">
        <v>94.207471176178956</v>
      </c>
      <c r="D280" s="26">
        <v>94.145495334046885</v>
      </c>
      <c r="E280" s="37">
        <v>82.113540908670117</v>
      </c>
      <c r="F280" s="37">
        <v>80.254486852141753</v>
      </c>
      <c r="G280" s="53" t="s">
        <v>613</v>
      </c>
      <c r="H280" s="53" t="s">
        <v>613</v>
      </c>
      <c r="I280" s="32">
        <v>2.658E-11</v>
      </c>
      <c r="J280" s="11" t="s">
        <v>12</v>
      </c>
      <c r="K280" s="48" t="s">
        <v>616</v>
      </c>
      <c r="L280" s="48" t="s">
        <v>616</v>
      </c>
    </row>
    <row r="281" spans="1:12" x14ac:dyDescent="0.2">
      <c r="A281" s="63" t="s">
        <v>400</v>
      </c>
      <c r="B281" s="9" t="s">
        <v>14</v>
      </c>
      <c r="C281" s="10">
        <v>102.96315015270896</v>
      </c>
      <c r="D281" s="26">
        <v>102.85840463637732</v>
      </c>
      <c r="E281" s="37">
        <v>80.429102431260858</v>
      </c>
      <c r="F281" s="37">
        <v>80.300568411712874</v>
      </c>
      <c r="G281" s="53" t="s">
        <v>613</v>
      </c>
      <c r="H281" s="53" t="s">
        <v>613</v>
      </c>
      <c r="I281" s="32">
        <v>2.545E-11</v>
      </c>
      <c r="J281" s="11" t="s">
        <v>12</v>
      </c>
      <c r="K281" s="48" t="s">
        <v>616</v>
      </c>
      <c r="L281" s="48" t="s">
        <v>616</v>
      </c>
    </row>
    <row r="282" spans="1:12" x14ac:dyDescent="0.2">
      <c r="A282" s="63" t="s">
        <v>320</v>
      </c>
      <c r="B282" s="9" t="s">
        <v>25</v>
      </c>
      <c r="C282" s="10">
        <v>94.384723915245715</v>
      </c>
      <c r="D282" s="26">
        <v>94.033888646881678</v>
      </c>
      <c r="E282" s="37">
        <v>84.458004890817591</v>
      </c>
      <c r="F282" s="37">
        <v>80.324115200913511</v>
      </c>
      <c r="G282" s="53" t="s">
        <v>613</v>
      </c>
      <c r="H282" s="53" t="s">
        <v>613</v>
      </c>
      <c r="I282" s="32">
        <v>3.1629999999999999E-9</v>
      </c>
      <c r="J282" s="11" t="s">
        <v>12</v>
      </c>
      <c r="K282" s="48" t="s">
        <v>616</v>
      </c>
      <c r="L282" s="51" t="s">
        <v>617</v>
      </c>
    </row>
    <row r="283" spans="1:12" x14ac:dyDescent="0.2">
      <c r="A283" s="63" t="s">
        <v>491</v>
      </c>
      <c r="B283" s="9" t="s">
        <v>33</v>
      </c>
      <c r="C283" s="10">
        <v>85.825407703434365</v>
      </c>
      <c r="D283" s="26">
        <v>85.210292912154998</v>
      </c>
      <c r="E283" s="37">
        <v>81.440951758934617</v>
      </c>
      <c r="F283" s="37">
        <v>80.456648512862017</v>
      </c>
      <c r="G283" s="53" t="s">
        <v>613</v>
      </c>
      <c r="H283" s="53" t="s">
        <v>613</v>
      </c>
      <c r="I283" s="32">
        <v>1.9090000000000001E-8</v>
      </c>
      <c r="J283" s="11" t="s">
        <v>12</v>
      </c>
      <c r="K283" s="48" t="s">
        <v>616</v>
      </c>
      <c r="L283" s="48" t="s">
        <v>616</v>
      </c>
    </row>
    <row r="284" spans="1:12" x14ac:dyDescent="0.2">
      <c r="A284" s="63" t="s">
        <v>283</v>
      </c>
      <c r="B284" s="9" t="s">
        <v>60</v>
      </c>
      <c r="C284" s="10">
        <v>85.409468267458493</v>
      </c>
      <c r="D284" s="26">
        <v>83.270334140346208</v>
      </c>
      <c r="E284" s="37">
        <v>82.570508739263573</v>
      </c>
      <c r="F284" s="37">
        <v>80.608051357094155</v>
      </c>
      <c r="G284" s="53" t="s">
        <v>613</v>
      </c>
      <c r="H284" s="53" t="s">
        <v>613</v>
      </c>
      <c r="I284" s="32">
        <v>3.2480000000000001E-10</v>
      </c>
      <c r="J284" s="11" t="s">
        <v>12</v>
      </c>
      <c r="K284" s="48" t="s">
        <v>616</v>
      </c>
      <c r="L284" s="48" t="s">
        <v>616</v>
      </c>
    </row>
    <row r="285" spans="1:12" x14ac:dyDescent="0.2">
      <c r="A285" s="63" t="s">
        <v>197</v>
      </c>
      <c r="B285" s="9" t="s">
        <v>20</v>
      </c>
      <c r="C285" s="10">
        <v>93.493579212718004</v>
      </c>
      <c r="D285" s="26">
        <v>91.616679924305501</v>
      </c>
      <c r="E285" s="37">
        <v>80.616548865369893</v>
      </c>
      <c r="F285" s="37">
        <v>80.72003916992908</v>
      </c>
      <c r="G285" s="53" t="s">
        <v>613</v>
      </c>
      <c r="H285" s="53" t="s">
        <v>613</v>
      </c>
      <c r="I285" s="32">
        <v>5.0370000000000003E-10</v>
      </c>
      <c r="J285" s="11" t="s">
        <v>12</v>
      </c>
      <c r="K285" s="48" t="s">
        <v>616</v>
      </c>
      <c r="L285" s="48" t="s">
        <v>616</v>
      </c>
    </row>
    <row r="286" spans="1:12" x14ac:dyDescent="0.2">
      <c r="A286" s="63" t="s">
        <v>521</v>
      </c>
      <c r="B286" s="9" t="s">
        <v>31</v>
      </c>
      <c r="C286" s="10">
        <v>98.743608826377027</v>
      </c>
      <c r="D286" s="26">
        <v>98.398371074283006</v>
      </c>
      <c r="E286" s="37">
        <v>81.782463208475846</v>
      </c>
      <c r="F286" s="37">
        <v>80.844079009348647</v>
      </c>
      <c r="G286" s="53" t="s">
        <v>613</v>
      </c>
      <c r="H286" s="53" t="s">
        <v>613</v>
      </c>
      <c r="I286" s="32">
        <v>5.0659999999999998E-8</v>
      </c>
      <c r="J286" s="11" t="s">
        <v>12</v>
      </c>
      <c r="K286" s="48" t="s">
        <v>616</v>
      </c>
      <c r="L286" s="48" t="s">
        <v>616</v>
      </c>
    </row>
    <row r="287" spans="1:12" x14ac:dyDescent="0.2">
      <c r="A287" s="63" t="s">
        <v>82</v>
      </c>
      <c r="B287" s="9" t="s">
        <v>14</v>
      </c>
      <c r="C287" s="10">
        <v>102.15614782097546</v>
      </c>
      <c r="D287" s="26">
        <v>102.1183097373798</v>
      </c>
      <c r="E287" s="37">
        <v>80.935459986551223</v>
      </c>
      <c r="F287" s="37">
        <v>87.2677667285447</v>
      </c>
      <c r="G287" s="53" t="s">
        <v>613</v>
      </c>
      <c r="H287" s="53" t="s">
        <v>613</v>
      </c>
      <c r="I287" s="32">
        <v>6.5350000000000003E-9</v>
      </c>
      <c r="J287" s="11" t="s">
        <v>12</v>
      </c>
      <c r="K287" s="48" t="s">
        <v>616</v>
      </c>
      <c r="L287" s="48" t="s">
        <v>616</v>
      </c>
    </row>
    <row r="288" spans="1:12" x14ac:dyDescent="0.2">
      <c r="A288" s="63" t="s">
        <v>333</v>
      </c>
      <c r="B288" s="9" t="s">
        <v>16</v>
      </c>
      <c r="C288" s="10">
        <v>109.71023716455241</v>
      </c>
      <c r="D288" s="26">
        <v>108.04797987326312</v>
      </c>
      <c r="E288" s="37">
        <v>85.50285908983696</v>
      </c>
      <c r="F288" s="37">
        <v>80.992946528899665</v>
      </c>
      <c r="G288" s="53" t="s">
        <v>613</v>
      </c>
      <c r="H288" s="53" t="s">
        <v>613</v>
      </c>
      <c r="I288" s="32">
        <v>1.939E-8</v>
      </c>
      <c r="J288" s="11" t="s">
        <v>12</v>
      </c>
      <c r="K288" s="48" t="s">
        <v>616</v>
      </c>
      <c r="L288" s="48" t="s">
        <v>616</v>
      </c>
    </row>
    <row r="289" spans="1:12" x14ac:dyDescent="0.2">
      <c r="A289" s="63" t="s">
        <v>242</v>
      </c>
      <c r="B289" s="9" t="s">
        <v>16</v>
      </c>
      <c r="C289" s="10">
        <v>110.61637876093751</v>
      </c>
      <c r="D289" s="26">
        <v>109.39878149163764</v>
      </c>
      <c r="E289" s="37">
        <v>81.009006086389817</v>
      </c>
      <c r="F289" s="37">
        <v>82.21128406705445</v>
      </c>
      <c r="G289" s="53" t="s">
        <v>613</v>
      </c>
      <c r="H289" s="53" t="s">
        <v>613</v>
      </c>
      <c r="I289" s="32">
        <v>3.3989999999999998E-10</v>
      </c>
      <c r="J289" s="11" t="s">
        <v>12</v>
      </c>
      <c r="K289" s="48" t="s">
        <v>616</v>
      </c>
      <c r="L289" s="48" t="s">
        <v>616</v>
      </c>
    </row>
    <row r="290" spans="1:12" x14ac:dyDescent="0.2">
      <c r="A290" s="63" t="s">
        <v>525</v>
      </c>
      <c r="B290" s="9" t="s">
        <v>38</v>
      </c>
      <c r="C290" s="10">
        <v>106.11822330324033</v>
      </c>
      <c r="D290" s="26">
        <v>103.11879325258359</v>
      </c>
      <c r="E290" s="37">
        <v>83.533673490608223</v>
      </c>
      <c r="F290" s="37">
        <v>81.033017557939701</v>
      </c>
      <c r="G290" s="53" t="s">
        <v>613</v>
      </c>
      <c r="H290" s="53" t="s">
        <v>613</v>
      </c>
      <c r="I290" s="32">
        <v>3.1750000000000003E-8</v>
      </c>
      <c r="J290" s="11" t="s">
        <v>12</v>
      </c>
      <c r="K290" s="48" t="s">
        <v>616</v>
      </c>
      <c r="L290" s="48" t="s">
        <v>616</v>
      </c>
    </row>
    <row r="291" spans="1:12" x14ac:dyDescent="0.2">
      <c r="A291" s="63" t="s">
        <v>79</v>
      </c>
      <c r="B291" s="9" t="s">
        <v>16</v>
      </c>
      <c r="C291" s="10">
        <v>102.68145874767687</v>
      </c>
      <c r="D291" s="26">
        <v>102.33968409870016</v>
      </c>
      <c r="E291" s="37">
        <v>82.189120579147684</v>
      </c>
      <c r="F291" s="37">
        <v>81.039822262435095</v>
      </c>
      <c r="G291" s="53" t="s">
        <v>613</v>
      </c>
      <c r="H291" s="53" t="s">
        <v>613</v>
      </c>
      <c r="I291" s="32">
        <v>2.415E-9</v>
      </c>
      <c r="J291" s="11" t="s">
        <v>12</v>
      </c>
      <c r="K291" s="48" t="s">
        <v>616</v>
      </c>
      <c r="L291" s="51" t="s">
        <v>617</v>
      </c>
    </row>
    <row r="292" spans="1:12" x14ac:dyDescent="0.2">
      <c r="A292" s="63" t="s">
        <v>351</v>
      </c>
      <c r="B292" s="9" t="s">
        <v>20</v>
      </c>
      <c r="C292" s="10">
        <v>104.26494143258502</v>
      </c>
      <c r="D292" s="26">
        <v>103.01802791064358</v>
      </c>
      <c r="E292" s="37">
        <v>81.386056338453301</v>
      </c>
      <c r="F292" s="37">
        <v>82.623742290325481</v>
      </c>
      <c r="G292" s="53" t="s">
        <v>613</v>
      </c>
      <c r="H292" s="53" t="s">
        <v>613</v>
      </c>
      <c r="I292" s="32">
        <v>1.6309999999999998E-8</v>
      </c>
      <c r="J292" s="11" t="s">
        <v>12</v>
      </c>
      <c r="K292" s="48" t="s">
        <v>616</v>
      </c>
      <c r="L292" s="48" t="s">
        <v>616</v>
      </c>
    </row>
    <row r="293" spans="1:12" x14ac:dyDescent="0.2">
      <c r="A293" s="63" t="s">
        <v>47</v>
      </c>
      <c r="B293" s="9" t="s">
        <v>20</v>
      </c>
      <c r="C293" s="10">
        <v>100.26041116258702</v>
      </c>
      <c r="D293" s="26">
        <v>99.194275171577218</v>
      </c>
      <c r="E293" s="37">
        <v>81.404772146846042</v>
      </c>
      <c r="F293" s="37">
        <v>85.478275636539337</v>
      </c>
      <c r="G293" s="53" t="s">
        <v>613</v>
      </c>
      <c r="H293" s="53" t="s">
        <v>613</v>
      </c>
      <c r="I293" s="32">
        <v>9.1209999999999998E-10</v>
      </c>
      <c r="J293" s="11" t="s">
        <v>12</v>
      </c>
      <c r="K293" s="48" t="s">
        <v>616</v>
      </c>
      <c r="L293" s="51" t="s">
        <v>617</v>
      </c>
    </row>
    <row r="294" spans="1:12" x14ac:dyDescent="0.2">
      <c r="A294" s="63" t="s">
        <v>482</v>
      </c>
      <c r="B294" s="9" t="s">
        <v>20</v>
      </c>
      <c r="C294" s="10">
        <v>82.274348216423505</v>
      </c>
      <c r="D294" s="26">
        <v>81.470837152338461</v>
      </c>
      <c r="E294" s="37">
        <v>85.501784365600869</v>
      </c>
      <c r="F294" s="37">
        <v>83.435807180005597</v>
      </c>
      <c r="G294" s="53" t="s">
        <v>613</v>
      </c>
      <c r="H294" s="53" t="s">
        <v>613</v>
      </c>
      <c r="I294" s="32">
        <v>3.859E-9</v>
      </c>
      <c r="J294" s="11" t="s">
        <v>12</v>
      </c>
      <c r="K294" s="48" t="s">
        <v>616</v>
      </c>
      <c r="L294" s="48" t="s">
        <v>616</v>
      </c>
    </row>
    <row r="295" spans="1:12" x14ac:dyDescent="0.2">
      <c r="A295" s="63" t="s">
        <v>186</v>
      </c>
      <c r="B295" s="9" t="s">
        <v>33</v>
      </c>
      <c r="C295" s="10">
        <v>117.98153840714107</v>
      </c>
      <c r="D295" s="26">
        <v>106.92663592781489</v>
      </c>
      <c r="E295" s="37">
        <v>81.494499590544592</v>
      </c>
      <c r="F295" s="37">
        <v>82.106919835904861</v>
      </c>
      <c r="G295" s="53" t="s">
        <v>613</v>
      </c>
      <c r="H295" s="53" t="s">
        <v>613</v>
      </c>
      <c r="I295" s="32">
        <v>8.2309999999999994E-9</v>
      </c>
      <c r="J295" s="11" t="s">
        <v>12</v>
      </c>
      <c r="K295" s="48" t="s">
        <v>616</v>
      </c>
      <c r="L295" s="48" t="s">
        <v>616</v>
      </c>
    </row>
    <row r="296" spans="1:12" x14ac:dyDescent="0.2">
      <c r="A296" s="63" t="s">
        <v>284</v>
      </c>
      <c r="B296" s="9" t="s">
        <v>20</v>
      </c>
      <c r="C296" s="10">
        <v>83.233007464344126</v>
      </c>
      <c r="D296" s="26">
        <v>81.529337453981526</v>
      </c>
      <c r="E296" s="37">
        <v>92.128731612398056</v>
      </c>
      <c r="F296" s="37">
        <v>83.4701918034351</v>
      </c>
      <c r="G296" s="53" t="s">
        <v>613</v>
      </c>
      <c r="H296" s="53" t="s">
        <v>613</v>
      </c>
      <c r="I296" s="32">
        <v>2.8590000000000002E-9</v>
      </c>
      <c r="J296" s="11" t="s">
        <v>12</v>
      </c>
      <c r="K296" s="48" t="s">
        <v>616</v>
      </c>
      <c r="L296" s="48" t="s">
        <v>616</v>
      </c>
    </row>
    <row r="297" spans="1:12" x14ac:dyDescent="0.2">
      <c r="A297" s="63" t="s">
        <v>344</v>
      </c>
      <c r="B297" s="9" t="s">
        <v>33</v>
      </c>
      <c r="C297" s="10">
        <v>122.26702502250382</v>
      </c>
      <c r="D297" s="26">
        <v>122.22157292331219</v>
      </c>
      <c r="E297" s="37">
        <v>86.492210226359148</v>
      </c>
      <c r="F297" s="37">
        <v>81.656783501824748</v>
      </c>
      <c r="G297" s="53" t="s">
        <v>613</v>
      </c>
      <c r="H297" s="53" t="s">
        <v>613</v>
      </c>
      <c r="I297" s="32">
        <v>2.537E-7</v>
      </c>
      <c r="J297" s="11" t="s">
        <v>12</v>
      </c>
      <c r="K297" s="48" t="s">
        <v>616</v>
      </c>
      <c r="L297" s="48" t="s">
        <v>616</v>
      </c>
    </row>
    <row r="298" spans="1:12" x14ac:dyDescent="0.2">
      <c r="A298" s="63" t="s">
        <v>577</v>
      </c>
      <c r="B298" s="9" t="s">
        <v>60</v>
      </c>
      <c r="C298" s="10">
        <v>96.441168358149071</v>
      </c>
      <c r="D298" s="26">
        <v>95.335489587349926</v>
      </c>
      <c r="E298" s="37">
        <v>83.71253070669259</v>
      </c>
      <c r="F298" s="37">
        <v>81.68973983685855</v>
      </c>
      <c r="G298" s="53" t="s">
        <v>613</v>
      </c>
      <c r="H298" s="53" t="s">
        <v>613</v>
      </c>
      <c r="I298" s="32">
        <v>4.6939999999999997E-9</v>
      </c>
      <c r="J298" s="11" t="s">
        <v>12</v>
      </c>
      <c r="K298" s="48" t="s">
        <v>616</v>
      </c>
      <c r="L298" s="48" t="s">
        <v>616</v>
      </c>
    </row>
    <row r="299" spans="1:12" x14ac:dyDescent="0.2">
      <c r="A299" s="63" t="s">
        <v>69</v>
      </c>
      <c r="B299" s="9" t="s">
        <v>14</v>
      </c>
      <c r="C299" s="10">
        <v>113.0608518918331</v>
      </c>
      <c r="D299" s="26">
        <v>108.79411848041917</v>
      </c>
      <c r="E299" s="37">
        <v>81.703076760267109</v>
      </c>
      <c r="F299" s="37">
        <v>84.28888209098578</v>
      </c>
      <c r="G299" s="53" t="s">
        <v>613</v>
      </c>
      <c r="H299" s="53" t="s">
        <v>613</v>
      </c>
      <c r="I299" s="32">
        <v>8.4260000000000005E-9</v>
      </c>
      <c r="J299" s="11" t="s">
        <v>12</v>
      </c>
      <c r="K299" s="48" t="s">
        <v>616</v>
      </c>
      <c r="L299" s="48" t="s">
        <v>616</v>
      </c>
    </row>
    <row r="300" spans="1:12" x14ac:dyDescent="0.2">
      <c r="A300" s="63" t="s">
        <v>253</v>
      </c>
      <c r="B300" s="9" t="s">
        <v>31</v>
      </c>
      <c r="C300" s="10">
        <v>113.38500353195218</v>
      </c>
      <c r="D300" s="26">
        <v>111.44589999650172</v>
      </c>
      <c r="E300" s="37">
        <v>88.210609273558958</v>
      </c>
      <c r="F300" s="37">
        <v>81.883559497855501</v>
      </c>
      <c r="G300" s="53" t="s">
        <v>613</v>
      </c>
      <c r="H300" s="53" t="s">
        <v>613</v>
      </c>
      <c r="I300" s="32">
        <v>1.1080000000000001E-8</v>
      </c>
      <c r="J300" s="11" t="s">
        <v>12</v>
      </c>
      <c r="K300" s="48" t="s">
        <v>616</v>
      </c>
      <c r="L300" s="48" t="s">
        <v>616</v>
      </c>
    </row>
    <row r="301" spans="1:12" x14ac:dyDescent="0.2">
      <c r="A301" s="63" t="s">
        <v>99</v>
      </c>
      <c r="B301" s="9" t="s">
        <v>25</v>
      </c>
      <c r="C301" s="10">
        <v>99.678873998736094</v>
      </c>
      <c r="D301" s="26">
        <v>98.538823015162222</v>
      </c>
      <c r="E301" s="37">
        <v>81.999543412084392</v>
      </c>
      <c r="F301" s="37">
        <v>91.343026564768635</v>
      </c>
      <c r="G301" s="53" t="s">
        <v>613</v>
      </c>
      <c r="H301" s="53" t="s">
        <v>613</v>
      </c>
      <c r="I301" s="32">
        <v>4.0500000000000002E-6</v>
      </c>
      <c r="J301" s="11" t="s">
        <v>12</v>
      </c>
      <c r="K301" s="48" t="s">
        <v>616</v>
      </c>
      <c r="L301" s="48" t="s">
        <v>616</v>
      </c>
    </row>
    <row r="302" spans="1:12" x14ac:dyDescent="0.2">
      <c r="A302" s="63" t="s">
        <v>52</v>
      </c>
      <c r="B302" s="9" t="s">
        <v>31</v>
      </c>
      <c r="C302" s="10">
        <v>105.07192379854466</v>
      </c>
      <c r="D302" s="26">
        <v>99.563577799148746</v>
      </c>
      <c r="E302" s="37">
        <v>82.149498194409759</v>
      </c>
      <c r="F302" s="37">
        <v>90.857268071611742</v>
      </c>
      <c r="G302" s="53" t="s">
        <v>613</v>
      </c>
      <c r="H302" s="53" t="s">
        <v>613</v>
      </c>
      <c r="I302" s="32">
        <v>1.9189999999999999E-7</v>
      </c>
      <c r="J302" s="11" t="s">
        <v>12</v>
      </c>
      <c r="K302" s="48" t="s">
        <v>616</v>
      </c>
      <c r="L302" s="48" t="s">
        <v>616</v>
      </c>
    </row>
    <row r="303" spans="1:12" x14ac:dyDescent="0.2">
      <c r="A303" s="63" t="s">
        <v>145</v>
      </c>
      <c r="B303" s="9" t="s">
        <v>14</v>
      </c>
      <c r="C303" s="10">
        <v>82.504736010985567</v>
      </c>
      <c r="D303" s="26">
        <v>82.419702036103004</v>
      </c>
      <c r="E303" s="37">
        <v>102.55582957943864</v>
      </c>
      <c r="F303" s="37">
        <v>103.31736053848</v>
      </c>
      <c r="G303" s="53" t="s">
        <v>613</v>
      </c>
      <c r="H303" s="53" t="s">
        <v>613</v>
      </c>
      <c r="I303" s="32">
        <v>9.8710000000000002E-8</v>
      </c>
      <c r="J303" s="11" t="s">
        <v>12</v>
      </c>
      <c r="K303" s="48" t="s">
        <v>616</v>
      </c>
      <c r="L303" s="48" t="s">
        <v>616</v>
      </c>
    </row>
    <row r="304" spans="1:12" x14ac:dyDescent="0.2">
      <c r="A304" s="63" t="s">
        <v>148</v>
      </c>
      <c r="B304" s="9" t="s">
        <v>20</v>
      </c>
      <c r="C304" s="10">
        <v>102.45662970248081</v>
      </c>
      <c r="D304" s="26">
        <v>101.55167243290776</v>
      </c>
      <c r="E304" s="37">
        <v>82.601565862095242</v>
      </c>
      <c r="F304" s="37">
        <v>86.818268834465158</v>
      </c>
      <c r="G304" s="53" t="s">
        <v>613</v>
      </c>
      <c r="H304" s="53" t="s">
        <v>613</v>
      </c>
      <c r="I304" s="32">
        <v>2.9670000000000002E-10</v>
      </c>
      <c r="J304" s="11" t="s">
        <v>12</v>
      </c>
      <c r="K304" s="48" t="s">
        <v>616</v>
      </c>
      <c r="L304" s="51" t="s">
        <v>617</v>
      </c>
    </row>
    <row r="305" spans="1:12" x14ac:dyDescent="0.2">
      <c r="A305" s="63" t="s">
        <v>561</v>
      </c>
      <c r="B305" s="9" t="s">
        <v>31</v>
      </c>
      <c r="C305" s="10">
        <v>91.706414696935667</v>
      </c>
      <c r="D305" s="26">
        <v>91.38098822887558</v>
      </c>
      <c r="E305" s="37">
        <v>83.143139194141142</v>
      </c>
      <c r="F305" s="37">
        <v>82.672706846842772</v>
      </c>
      <c r="G305" s="53" t="s">
        <v>613</v>
      </c>
      <c r="H305" s="53" t="s">
        <v>613</v>
      </c>
      <c r="I305" s="32">
        <v>6.3040000000000002E-10</v>
      </c>
      <c r="J305" s="11" t="s">
        <v>12</v>
      </c>
      <c r="K305" s="48" t="s">
        <v>616</v>
      </c>
      <c r="L305" s="48" t="s">
        <v>616</v>
      </c>
    </row>
    <row r="306" spans="1:12" x14ac:dyDescent="0.2">
      <c r="A306" s="63" t="s">
        <v>267</v>
      </c>
      <c r="B306" s="9" t="s">
        <v>31</v>
      </c>
      <c r="C306" s="10">
        <v>103.23815952802853</v>
      </c>
      <c r="D306" s="26">
        <v>102.56031584692602</v>
      </c>
      <c r="E306" s="37">
        <v>82.696694235087122</v>
      </c>
      <c r="F306" s="37">
        <v>86.645600431302967</v>
      </c>
      <c r="G306" s="53" t="s">
        <v>613</v>
      </c>
      <c r="H306" s="53" t="s">
        <v>613</v>
      </c>
      <c r="I306" s="32">
        <v>6.7270000000000006E-8</v>
      </c>
      <c r="J306" s="11" t="s">
        <v>12</v>
      </c>
      <c r="K306" s="48" t="s">
        <v>616</v>
      </c>
      <c r="L306" s="48" t="s">
        <v>616</v>
      </c>
    </row>
    <row r="307" spans="1:12" x14ac:dyDescent="0.2">
      <c r="A307" s="63" t="s">
        <v>603</v>
      </c>
      <c r="B307" s="9" t="s">
        <v>60</v>
      </c>
      <c r="C307" s="10">
        <v>90.888970255900318</v>
      </c>
      <c r="D307" s="26">
        <v>89.681228508655764</v>
      </c>
      <c r="E307" s="37">
        <v>83.132087869617735</v>
      </c>
      <c r="F307" s="37">
        <v>82.732612465688916</v>
      </c>
      <c r="G307" s="53" t="s">
        <v>613</v>
      </c>
      <c r="H307" s="53" t="s">
        <v>613</v>
      </c>
      <c r="I307" s="32">
        <v>1.726E-8</v>
      </c>
      <c r="J307" s="11" t="s">
        <v>12</v>
      </c>
      <c r="K307" s="48" t="s">
        <v>616</v>
      </c>
      <c r="L307" s="48" t="s">
        <v>616</v>
      </c>
    </row>
    <row r="308" spans="1:12" x14ac:dyDescent="0.2">
      <c r="A308" s="63" t="s">
        <v>110</v>
      </c>
      <c r="B308" s="9" t="s">
        <v>31</v>
      </c>
      <c r="C308" s="10">
        <v>83.520479541919457</v>
      </c>
      <c r="D308" s="26">
        <v>82.810059052042646</v>
      </c>
      <c r="E308" s="37">
        <v>83.322064369485005</v>
      </c>
      <c r="F308" s="37">
        <v>86.009541468899982</v>
      </c>
      <c r="G308" s="53" t="s">
        <v>613</v>
      </c>
      <c r="H308" s="53" t="s">
        <v>613</v>
      </c>
      <c r="I308" s="32">
        <v>6.3179999999999999E-9</v>
      </c>
      <c r="J308" s="11" t="s">
        <v>12</v>
      </c>
      <c r="K308" s="48" t="s">
        <v>616</v>
      </c>
      <c r="L308" s="48" t="s">
        <v>616</v>
      </c>
    </row>
    <row r="309" spans="1:12" x14ac:dyDescent="0.2">
      <c r="A309" s="63" t="s">
        <v>270</v>
      </c>
      <c r="B309" s="9" t="s">
        <v>20</v>
      </c>
      <c r="C309" s="10">
        <v>86.258689634981721</v>
      </c>
      <c r="D309" s="26">
        <v>82.811326967023092</v>
      </c>
      <c r="E309" s="37">
        <v>107.69446663518578</v>
      </c>
      <c r="F309" s="37">
        <v>103.73370626049974</v>
      </c>
      <c r="G309" s="53" t="s">
        <v>613</v>
      </c>
      <c r="H309" s="53" t="s">
        <v>613</v>
      </c>
      <c r="I309" s="32">
        <v>5.1130000000000002E-8</v>
      </c>
      <c r="J309" s="11" t="s">
        <v>269</v>
      </c>
      <c r="K309" s="48" t="s">
        <v>616</v>
      </c>
      <c r="L309" s="48" t="s">
        <v>616</v>
      </c>
    </row>
    <row r="310" spans="1:12" x14ac:dyDescent="0.2">
      <c r="A310" s="63" t="s">
        <v>48</v>
      </c>
      <c r="B310" s="9" t="s">
        <v>20</v>
      </c>
      <c r="C310" s="10">
        <v>83.903526506585379</v>
      </c>
      <c r="D310" s="26">
        <v>83.62129005552292</v>
      </c>
      <c r="E310" s="37">
        <v>82.851562886104475</v>
      </c>
      <c r="F310" s="37">
        <v>82.964812583670792</v>
      </c>
      <c r="G310" s="53" t="s">
        <v>613</v>
      </c>
      <c r="H310" s="53" t="s">
        <v>613</v>
      </c>
      <c r="I310" s="32">
        <v>1.0049999999999999E-9</v>
      </c>
      <c r="J310" s="11" t="s">
        <v>12</v>
      </c>
      <c r="K310" s="48" t="s">
        <v>616</v>
      </c>
      <c r="L310" s="48" t="s">
        <v>616</v>
      </c>
    </row>
    <row r="311" spans="1:12" x14ac:dyDescent="0.2">
      <c r="A311" s="63" t="s">
        <v>116</v>
      </c>
      <c r="B311" s="9" t="s">
        <v>14</v>
      </c>
      <c r="C311" s="10">
        <v>122.16583540198505</v>
      </c>
      <c r="D311" s="26">
        <v>120.30679550389851</v>
      </c>
      <c r="E311" s="37">
        <v>84.656449873655973</v>
      </c>
      <c r="F311" s="37">
        <v>83.018352470120547</v>
      </c>
      <c r="G311" s="53" t="s">
        <v>613</v>
      </c>
      <c r="H311" s="53" t="s">
        <v>613</v>
      </c>
      <c r="I311" s="32">
        <v>1.8129999999999999E-7</v>
      </c>
      <c r="J311" s="11" t="s">
        <v>12</v>
      </c>
      <c r="K311" s="48" t="s">
        <v>616</v>
      </c>
      <c r="L311" s="48" t="s">
        <v>616</v>
      </c>
    </row>
    <row r="312" spans="1:12" x14ac:dyDescent="0.2">
      <c r="A312" s="63" t="s">
        <v>592</v>
      </c>
      <c r="B312" s="9" t="s">
        <v>33</v>
      </c>
      <c r="C312" s="10">
        <v>97.53374917780215</v>
      </c>
      <c r="D312" s="26">
        <v>96.4838455674481</v>
      </c>
      <c r="E312" s="37">
        <v>83.4201491314777</v>
      </c>
      <c r="F312" s="37">
        <v>83.14161891902279</v>
      </c>
      <c r="G312" s="53" t="s">
        <v>613</v>
      </c>
      <c r="H312" s="53" t="s">
        <v>613</v>
      </c>
      <c r="I312" s="32">
        <v>2.0409999999999999E-9</v>
      </c>
      <c r="J312" s="11" t="s">
        <v>12</v>
      </c>
      <c r="K312" s="48" t="s">
        <v>616</v>
      </c>
      <c r="L312" s="48" t="s">
        <v>616</v>
      </c>
    </row>
    <row r="313" spans="1:12" x14ac:dyDescent="0.2">
      <c r="A313" s="63" t="s">
        <v>18</v>
      </c>
      <c r="B313" s="9" t="s">
        <v>16</v>
      </c>
      <c r="C313" s="10">
        <v>97.256794601895436</v>
      </c>
      <c r="D313" s="26">
        <v>96.685291801094991</v>
      </c>
      <c r="E313" s="37">
        <v>83.934120168031953</v>
      </c>
      <c r="F313" s="37">
        <v>83.16330833493636</v>
      </c>
      <c r="G313" s="53" t="s">
        <v>613</v>
      </c>
      <c r="H313" s="53" t="s">
        <v>613</v>
      </c>
      <c r="I313" s="32">
        <v>2.5250000000000001E-8</v>
      </c>
      <c r="J313" s="11" t="s">
        <v>12</v>
      </c>
      <c r="K313" s="48" t="s">
        <v>616</v>
      </c>
      <c r="L313" s="51" t="s">
        <v>617</v>
      </c>
    </row>
    <row r="314" spans="1:12" x14ac:dyDescent="0.2">
      <c r="A314" s="63" t="s">
        <v>356</v>
      </c>
      <c r="B314" s="9" t="s">
        <v>25</v>
      </c>
      <c r="C314" s="10">
        <v>96.694229585873032</v>
      </c>
      <c r="D314" s="26">
        <v>96.280772039169719</v>
      </c>
      <c r="E314" s="37">
        <v>85.839283153316018</v>
      </c>
      <c r="F314" s="37">
        <v>83.233326643644176</v>
      </c>
      <c r="G314" s="53" t="s">
        <v>613</v>
      </c>
      <c r="H314" s="53" t="s">
        <v>613</v>
      </c>
      <c r="I314" s="32">
        <v>3.9330000000000002E-8</v>
      </c>
      <c r="J314" s="11" t="s">
        <v>12</v>
      </c>
      <c r="K314" s="48" t="s">
        <v>616</v>
      </c>
      <c r="L314" s="48" t="s">
        <v>616</v>
      </c>
    </row>
    <row r="315" spans="1:12" x14ac:dyDescent="0.2">
      <c r="A315" s="63" t="s">
        <v>55</v>
      </c>
      <c r="B315" s="9" t="s">
        <v>14</v>
      </c>
      <c r="C315" s="10">
        <v>94.865981130874985</v>
      </c>
      <c r="D315" s="26">
        <v>91.567252482676835</v>
      </c>
      <c r="E315" s="37">
        <v>83.363389153267804</v>
      </c>
      <c r="F315" s="37">
        <v>93.286255989395912</v>
      </c>
      <c r="G315" s="53" t="s">
        <v>613</v>
      </c>
      <c r="H315" s="53" t="s">
        <v>613</v>
      </c>
      <c r="I315" s="32">
        <v>1.953E-8</v>
      </c>
      <c r="J315" s="11" t="s">
        <v>12</v>
      </c>
      <c r="K315" s="48" t="s">
        <v>616</v>
      </c>
      <c r="L315" s="48" t="s">
        <v>616</v>
      </c>
    </row>
    <row r="316" spans="1:12" x14ac:dyDescent="0.2">
      <c r="A316" s="63" t="s">
        <v>67</v>
      </c>
      <c r="B316" s="9" t="s">
        <v>31</v>
      </c>
      <c r="C316" s="10">
        <v>97.508515370571118</v>
      </c>
      <c r="D316" s="26">
        <v>96.856239548953155</v>
      </c>
      <c r="E316" s="37">
        <v>83.402514620707095</v>
      </c>
      <c r="F316" s="37">
        <v>84.596082970557759</v>
      </c>
      <c r="G316" s="53" t="s">
        <v>613</v>
      </c>
      <c r="H316" s="53" t="s">
        <v>613</v>
      </c>
      <c r="I316" s="32">
        <v>1.6580000000000001E-9</v>
      </c>
      <c r="J316" s="11" t="s">
        <v>12</v>
      </c>
      <c r="K316" s="48" t="s">
        <v>616</v>
      </c>
      <c r="L316" s="48" t="s">
        <v>616</v>
      </c>
    </row>
    <row r="317" spans="1:12" x14ac:dyDescent="0.2">
      <c r="A317" s="63" t="s">
        <v>526</v>
      </c>
      <c r="B317" s="9" t="s">
        <v>60</v>
      </c>
      <c r="C317" s="10">
        <v>100.25490198287642</v>
      </c>
      <c r="D317" s="26">
        <v>99.099031208871907</v>
      </c>
      <c r="E317" s="37">
        <v>84.596029619690881</v>
      </c>
      <c r="F317" s="37">
        <v>83.55893183495337</v>
      </c>
      <c r="G317" s="53" t="s">
        <v>613</v>
      </c>
      <c r="H317" s="53" t="s">
        <v>613</v>
      </c>
      <c r="I317" s="32">
        <v>1.6290000000000001E-7</v>
      </c>
      <c r="J317" s="11" t="s">
        <v>12</v>
      </c>
      <c r="K317" s="48" t="s">
        <v>616</v>
      </c>
      <c r="L317" s="48" t="s">
        <v>616</v>
      </c>
    </row>
    <row r="318" spans="1:12" x14ac:dyDescent="0.2">
      <c r="A318" s="63" t="s">
        <v>223</v>
      </c>
      <c r="B318" s="9" t="s">
        <v>60</v>
      </c>
      <c r="C318" s="10">
        <v>85.472364561076517</v>
      </c>
      <c r="D318" s="26">
        <v>83.591135222518758</v>
      </c>
      <c r="E318" s="37">
        <v>98.338265840751447</v>
      </c>
      <c r="F318" s="37">
        <v>96.927153161191967</v>
      </c>
      <c r="G318" s="53" t="s">
        <v>613</v>
      </c>
      <c r="H318" s="53" t="s">
        <v>613</v>
      </c>
      <c r="I318" s="32">
        <v>3.502E-7</v>
      </c>
      <c r="J318" s="11" t="s">
        <v>12</v>
      </c>
      <c r="K318" s="48" t="s">
        <v>616</v>
      </c>
      <c r="L318" s="48" t="s">
        <v>616</v>
      </c>
    </row>
    <row r="319" spans="1:12" x14ac:dyDescent="0.2">
      <c r="A319" s="63" t="s">
        <v>552</v>
      </c>
      <c r="B319" s="9" t="s">
        <v>60</v>
      </c>
      <c r="C319" s="10">
        <v>106.53179698857255</v>
      </c>
      <c r="D319" s="26">
        <v>105.47723679564312</v>
      </c>
      <c r="E319" s="37">
        <v>84.518082597041229</v>
      </c>
      <c r="F319" s="37">
        <v>83.597261758421496</v>
      </c>
      <c r="G319" s="53" t="s">
        <v>613</v>
      </c>
      <c r="H319" s="53" t="s">
        <v>613</v>
      </c>
      <c r="I319" s="32">
        <v>2.6329999999999999E-9</v>
      </c>
      <c r="J319" s="11" t="s">
        <v>12</v>
      </c>
      <c r="K319" s="48" t="s">
        <v>616</v>
      </c>
      <c r="L319" s="48" t="s">
        <v>616</v>
      </c>
    </row>
    <row r="320" spans="1:12" x14ac:dyDescent="0.2">
      <c r="A320" s="63" t="s">
        <v>537</v>
      </c>
      <c r="B320" s="9" t="s">
        <v>60</v>
      </c>
      <c r="C320" s="10">
        <v>96.690168806171215</v>
      </c>
      <c r="D320" s="26">
        <v>95.300662422313167</v>
      </c>
      <c r="E320" s="37">
        <v>84.261900441843693</v>
      </c>
      <c r="F320" s="37">
        <v>83.603346706904816</v>
      </c>
      <c r="G320" s="53" t="s">
        <v>613</v>
      </c>
      <c r="H320" s="53" t="s">
        <v>613</v>
      </c>
      <c r="I320" s="32">
        <v>2.4589999999999999E-9</v>
      </c>
      <c r="J320" s="11" t="s">
        <v>12</v>
      </c>
      <c r="K320" s="48" t="s">
        <v>616</v>
      </c>
      <c r="L320" s="48" t="s">
        <v>616</v>
      </c>
    </row>
    <row r="321" spans="1:12" x14ac:dyDescent="0.2">
      <c r="A321" s="63" t="s">
        <v>39</v>
      </c>
      <c r="B321" s="9" t="s">
        <v>16</v>
      </c>
      <c r="C321" s="10">
        <v>104.29789575457249</v>
      </c>
      <c r="D321" s="26">
        <v>100.09189859676081</v>
      </c>
      <c r="E321" s="37">
        <v>83.618398581609284</v>
      </c>
      <c r="F321" s="37">
        <v>87.648887210954086</v>
      </c>
      <c r="G321" s="53" t="s">
        <v>613</v>
      </c>
      <c r="H321" s="53" t="s">
        <v>613</v>
      </c>
      <c r="I321" s="32">
        <v>6.5990000000000001E-9</v>
      </c>
      <c r="J321" s="11" t="s">
        <v>12</v>
      </c>
      <c r="K321" s="48" t="s">
        <v>616</v>
      </c>
      <c r="L321" s="48" t="s">
        <v>616</v>
      </c>
    </row>
    <row r="322" spans="1:12" x14ac:dyDescent="0.2">
      <c r="A322" s="63" t="s">
        <v>144</v>
      </c>
      <c r="B322" s="9" t="s">
        <v>31</v>
      </c>
      <c r="C322" s="10">
        <v>102.26886766481746</v>
      </c>
      <c r="D322" s="26">
        <v>97.446659076688476</v>
      </c>
      <c r="E322" s="37">
        <v>84.778412379931694</v>
      </c>
      <c r="F322" s="37">
        <v>83.6883615648307</v>
      </c>
      <c r="G322" s="53" t="s">
        <v>613</v>
      </c>
      <c r="H322" s="53" t="s">
        <v>613</v>
      </c>
      <c r="I322" s="32">
        <v>9.2599999999999999E-9</v>
      </c>
      <c r="J322" s="11" t="s">
        <v>12</v>
      </c>
      <c r="K322" s="48" t="s">
        <v>616</v>
      </c>
      <c r="L322" s="48" t="s">
        <v>616</v>
      </c>
    </row>
    <row r="323" spans="1:12" x14ac:dyDescent="0.2">
      <c r="A323" s="63" t="s">
        <v>412</v>
      </c>
      <c r="B323" s="9" t="s">
        <v>16</v>
      </c>
      <c r="C323" s="10">
        <v>115.92697365565083</v>
      </c>
      <c r="D323" s="26">
        <v>112.88116738545027</v>
      </c>
      <c r="E323" s="37">
        <v>85.652224011201852</v>
      </c>
      <c r="F323" s="37">
        <v>83.710810817801629</v>
      </c>
      <c r="G323" s="53" t="s">
        <v>613</v>
      </c>
      <c r="H323" s="53" t="s">
        <v>613</v>
      </c>
      <c r="I323" s="32">
        <v>2.1299999999999999E-7</v>
      </c>
      <c r="J323" s="11" t="s">
        <v>12</v>
      </c>
      <c r="K323" s="48" t="s">
        <v>616</v>
      </c>
      <c r="L323" s="48" t="s">
        <v>616</v>
      </c>
    </row>
    <row r="324" spans="1:12" x14ac:dyDescent="0.2">
      <c r="A324" s="63" t="s">
        <v>132</v>
      </c>
      <c r="B324" s="9" t="s">
        <v>16</v>
      </c>
      <c r="C324" s="10">
        <v>97.882464657697355</v>
      </c>
      <c r="D324" s="26">
        <v>95.914977138492716</v>
      </c>
      <c r="E324" s="37">
        <v>86.723390871265295</v>
      </c>
      <c r="F324" s="37">
        <v>83.820062626376966</v>
      </c>
      <c r="G324" s="53" t="s">
        <v>613</v>
      </c>
      <c r="H324" s="53" t="s">
        <v>613</v>
      </c>
      <c r="I324" s="32">
        <v>1.4079999999999999E-7</v>
      </c>
      <c r="J324" s="11" t="s">
        <v>12</v>
      </c>
      <c r="K324" s="48" t="s">
        <v>616</v>
      </c>
      <c r="L324" s="51" t="s">
        <v>617</v>
      </c>
    </row>
    <row r="325" spans="1:12" x14ac:dyDescent="0.2">
      <c r="A325" s="63" t="s">
        <v>312</v>
      </c>
      <c r="B325" s="9" t="s">
        <v>14</v>
      </c>
      <c r="C325" s="10">
        <v>103.928645547649</v>
      </c>
      <c r="D325" s="26">
        <v>102.60123811093034</v>
      </c>
      <c r="E325" s="37">
        <v>83.92908883545897</v>
      </c>
      <c r="F325" s="37">
        <v>87.479150994044048</v>
      </c>
      <c r="G325" s="53" t="s">
        <v>613</v>
      </c>
      <c r="H325" s="53" t="s">
        <v>613</v>
      </c>
      <c r="I325" s="32">
        <v>1.904E-8</v>
      </c>
      <c r="J325" s="11" t="s">
        <v>12</v>
      </c>
      <c r="K325" s="48" t="s">
        <v>616</v>
      </c>
      <c r="L325" s="48" t="s">
        <v>616</v>
      </c>
    </row>
    <row r="326" spans="1:12" x14ac:dyDescent="0.2">
      <c r="A326" s="63" t="s">
        <v>41</v>
      </c>
      <c r="B326" s="9" t="s">
        <v>16</v>
      </c>
      <c r="C326" s="10">
        <v>98.932854546193411</v>
      </c>
      <c r="D326" s="26">
        <v>97.819858859218357</v>
      </c>
      <c r="E326" s="37">
        <v>83.987613814972221</v>
      </c>
      <c r="F326" s="37">
        <v>84.577283313735393</v>
      </c>
      <c r="G326" s="53" t="s">
        <v>613</v>
      </c>
      <c r="H326" s="53" t="s">
        <v>613</v>
      </c>
      <c r="I326" s="32">
        <v>1.0330000000000001E-8</v>
      </c>
      <c r="J326" s="11" t="s">
        <v>12</v>
      </c>
      <c r="K326" s="48" t="s">
        <v>616</v>
      </c>
      <c r="L326" s="48" t="s">
        <v>616</v>
      </c>
    </row>
    <row r="327" spans="1:12" x14ac:dyDescent="0.2">
      <c r="A327" s="63" t="s">
        <v>402</v>
      </c>
      <c r="B327" s="9" t="s">
        <v>20</v>
      </c>
      <c r="C327" s="10">
        <v>97.385358100792089</v>
      </c>
      <c r="D327" s="26">
        <v>96.150846958372625</v>
      </c>
      <c r="E327" s="37">
        <v>84.607195967709416</v>
      </c>
      <c r="F327" s="37">
        <v>84.205741298899767</v>
      </c>
      <c r="G327" s="53" t="s">
        <v>613</v>
      </c>
      <c r="H327" s="53" t="s">
        <v>613</v>
      </c>
      <c r="I327" s="32">
        <v>5.549E-11</v>
      </c>
      <c r="J327" s="11" t="s">
        <v>12</v>
      </c>
      <c r="K327" s="48" t="s">
        <v>616</v>
      </c>
      <c r="L327" s="48" t="s">
        <v>616</v>
      </c>
    </row>
    <row r="328" spans="1:12" x14ac:dyDescent="0.2">
      <c r="A328" s="63" t="s">
        <v>17</v>
      </c>
      <c r="B328" s="9" t="s">
        <v>16</v>
      </c>
      <c r="C328" s="10">
        <v>98.390301320695954</v>
      </c>
      <c r="D328" s="26">
        <v>97.586831892609254</v>
      </c>
      <c r="E328" s="37">
        <v>84.358614945537056</v>
      </c>
      <c r="F328" s="37">
        <v>94.088749594550706</v>
      </c>
      <c r="G328" s="53" t="s">
        <v>613</v>
      </c>
      <c r="H328" s="53" t="s">
        <v>613</v>
      </c>
      <c r="I328" s="32">
        <v>6.9219999999999999E-9</v>
      </c>
      <c r="J328" s="11" t="s">
        <v>12</v>
      </c>
      <c r="K328" s="48" t="s">
        <v>616</v>
      </c>
      <c r="L328" s="48" t="s">
        <v>616</v>
      </c>
    </row>
    <row r="329" spans="1:12" x14ac:dyDescent="0.2">
      <c r="A329" s="63" t="s">
        <v>92</v>
      </c>
      <c r="B329" s="9" t="s">
        <v>31</v>
      </c>
      <c r="C329" s="10">
        <v>100.96733621651046</v>
      </c>
      <c r="D329" s="26">
        <v>96.255938673397594</v>
      </c>
      <c r="E329" s="37">
        <v>84.374055210577538</v>
      </c>
      <c r="F329" s="37">
        <v>91.999823101254393</v>
      </c>
      <c r="G329" s="53" t="s">
        <v>613</v>
      </c>
      <c r="H329" s="53" t="s">
        <v>613</v>
      </c>
      <c r="I329" s="32">
        <v>3.3589999999999999E-6</v>
      </c>
      <c r="J329" s="11" t="s">
        <v>12</v>
      </c>
      <c r="K329" s="48" t="s">
        <v>616</v>
      </c>
      <c r="L329" s="48" t="s">
        <v>616</v>
      </c>
    </row>
    <row r="330" spans="1:12" x14ac:dyDescent="0.2">
      <c r="A330" s="63" t="s">
        <v>86</v>
      </c>
      <c r="B330" s="9" t="s">
        <v>20</v>
      </c>
      <c r="C330" s="10">
        <v>85.351514821294643</v>
      </c>
      <c r="D330" s="26">
        <v>84.46919054968059</v>
      </c>
      <c r="E330" s="37">
        <v>95.847095963570268</v>
      </c>
      <c r="F330" s="37">
        <v>101.24652447274403</v>
      </c>
      <c r="G330" s="53" t="s">
        <v>613</v>
      </c>
      <c r="H330" s="53" t="s">
        <v>613</v>
      </c>
      <c r="I330" s="32">
        <v>2.265E-7</v>
      </c>
      <c r="J330" s="11" t="s">
        <v>12</v>
      </c>
      <c r="K330" s="48" t="s">
        <v>616</v>
      </c>
      <c r="L330" s="48" t="s">
        <v>616</v>
      </c>
    </row>
    <row r="331" spans="1:12" x14ac:dyDescent="0.2">
      <c r="A331" s="63" t="s">
        <v>511</v>
      </c>
      <c r="B331" s="9" t="s">
        <v>60</v>
      </c>
      <c r="C331" s="10">
        <v>98.656830614934506</v>
      </c>
      <c r="D331" s="26">
        <v>97.530212386832886</v>
      </c>
      <c r="E331" s="37">
        <v>86.744541156158604</v>
      </c>
      <c r="F331" s="37">
        <v>84.546282226044212</v>
      </c>
      <c r="G331" s="53" t="s">
        <v>613</v>
      </c>
      <c r="H331" s="53" t="s">
        <v>613</v>
      </c>
      <c r="I331" s="32">
        <v>7.3560000000000005E-8</v>
      </c>
      <c r="J331" s="11" t="s">
        <v>12</v>
      </c>
      <c r="K331" s="48" t="s">
        <v>616</v>
      </c>
      <c r="L331" s="48" t="s">
        <v>616</v>
      </c>
    </row>
    <row r="332" spans="1:12" x14ac:dyDescent="0.2">
      <c r="A332" s="63" t="s">
        <v>91</v>
      </c>
      <c r="B332" s="9" t="s">
        <v>20</v>
      </c>
      <c r="C332" s="10">
        <v>103.60218509626782</v>
      </c>
      <c r="D332" s="26">
        <v>102.75577778506333</v>
      </c>
      <c r="E332" s="37">
        <v>84.581697354513551</v>
      </c>
      <c r="F332" s="37">
        <v>86.241522489564971</v>
      </c>
      <c r="G332" s="53" t="s">
        <v>613</v>
      </c>
      <c r="H332" s="53" t="s">
        <v>613</v>
      </c>
      <c r="I332" s="32">
        <v>9.9010000000000004E-9</v>
      </c>
      <c r="J332" s="11" t="s">
        <v>12</v>
      </c>
      <c r="K332" s="48" t="s">
        <v>616</v>
      </c>
      <c r="L332" s="48" t="s">
        <v>616</v>
      </c>
    </row>
    <row r="333" spans="1:12" x14ac:dyDescent="0.2">
      <c r="A333" s="63" t="s">
        <v>133</v>
      </c>
      <c r="B333" s="9" t="s">
        <v>16</v>
      </c>
      <c r="C333" s="10">
        <v>94.083915683767387</v>
      </c>
      <c r="D333" s="26">
        <v>92.419374692253868</v>
      </c>
      <c r="E333" s="37">
        <v>95.207800764937772</v>
      </c>
      <c r="F333" s="37">
        <v>84.803702884691219</v>
      </c>
      <c r="G333" s="53" t="s">
        <v>613</v>
      </c>
      <c r="H333" s="53" t="s">
        <v>613</v>
      </c>
      <c r="I333" s="32">
        <v>4.9159999999999998E-7</v>
      </c>
      <c r="J333" s="11" t="s">
        <v>12</v>
      </c>
      <c r="K333" s="48" t="s">
        <v>616</v>
      </c>
      <c r="L333" s="48" t="s">
        <v>616</v>
      </c>
    </row>
    <row r="334" spans="1:12" x14ac:dyDescent="0.2">
      <c r="A334" s="63" t="s">
        <v>84</v>
      </c>
      <c r="B334" s="9" t="s">
        <v>14</v>
      </c>
      <c r="C334" s="10">
        <v>105.60006489210386</v>
      </c>
      <c r="D334" s="26">
        <v>105.57909596648668</v>
      </c>
      <c r="E334" s="37">
        <v>84.981524765712848</v>
      </c>
      <c r="F334" s="37">
        <v>90.06982542363599</v>
      </c>
      <c r="G334" s="53" t="s">
        <v>613</v>
      </c>
      <c r="H334" s="53" t="s">
        <v>613</v>
      </c>
      <c r="I334" s="32">
        <v>2.3070000000000001E-8</v>
      </c>
      <c r="J334" s="11" t="s">
        <v>12</v>
      </c>
      <c r="K334" s="48" t="s">
        <v>616</v>
      </c>
      <c r="L334" s="48" t="s">
        <v>616</v>
      </c>
    </row>
    <row r="335" spans="1:12" x14ac:dyDescent="0.2">
      <c r="A335" s="63" t="s">
        <v>392</v>
      </c>
      <c r="B335" s="9" t="s">
        <v>27</v>
      </c>
      <c r="C335" s="10">
        <v>88.665766824619027</v>
      </c>
      <c r="D335" s="26">
        <v>85.22685881107742</v>
      </c>
      <c r="E335" s="37">
        <v>85.75320489207509</v>
      </c>
      <c r="F335" s="37">
        <v>93.179666307722997</v>
      </c>
      <c r="G335" s="53" t="s">
        <v>613</v>
      </c>
      <c r="H335" s="53" t="s">
        <v>613</v>
      </c>
      <c r="I335" s="32">
        <v>2.2739999999999998E-9</v>
      </c>
      <c r="J335" s="11" t="s">
        <v>12</v>
      </c>
      <c r="K335" s="48" t="s">
        <v>616</v>
      </c>
      <c r="L335" s="48" t="s">
        <v>616</v>
      </c>
    </row>
    <row r="336" spans="1:12" x14ac:dyDescent="0.2">
      <c r="A336" s="63" t="s">
        <v>357</v>
      </c>
      <c r="B336" s="9" t="s">
        <v>14</v>
      </c>
      <c r="C336" s="10">
        <v>95.045762344300968</v>
      </c>
      <c r="D336" s="26">
        <v>92.278749432890265</v>
      </c>
      <c r="E336" s="37">
        <v>88.759161379822785</v>
      </c>
      <c r="F336" s="37">
        <v>85.227743358374127</v>
      </c>
      <c r="G336" s="53" t="s">
        <v>613</v>
      </c>
      <c r="H336" s="53" t="s">
        <v>613</v>
      </c>
      <c r="I336" s="32">
        <v>2.0409999999999999E-9</v>
      </c>
      <c r="J336" s="11" t="s">
        <v>12</v>
      </c>
      <c r="K336" s="48" t="s">
        <v>616</v>
      </c>
      <c r="L336" s="48" t="s">
        <v>616</v>
      </c>
    </row>
    <row r="337" spans="1:12" x14ac:dyDescent="0.2">
      <c r="A337" s="63" t="s">
        <v>323</v>
      </c>
      <c r="B337" s="9" t="s">
        <v>38</v>
      </c>
      <c r="C337" s="10">
        <v>87.196816100052516</v>
      </c>
      <c r="D337" s="26">
        <v>85.292828430535877</v>
      </c>
      <c r="E337" s="37" t="s">
        <v>613</v>
      </c>
      <c r="F337" s="37" t="s">
        <v>613</v>
      </c>
      <c r="G337" s="53" t="s">
        <v>613</v>
      </c>
      <c r="H337" s="53" t="s">
        <v>613</v>
      </c>
      <c r="I337" s="32">
        <v>2.3200000000000001E-7</v>
      </c>
      <c r="J337" s="11" t="s">
        <v>12</v>
      </c>
      <c r="K337" s="48" t="s">
        <v>616</v>
      </c>
      <c r="L337" s="48" t="s">
        <v>616</v>
      </c>
    </row>
    <row r="338" spans="1:12" x14ac:dyDescent="0.2">
      <c r="A338" s="63" t="s">
        <v>507</v>
      </c>
      <c r="B338" s="9" t="s">
        <v>25</v>
      </c>
      <c r="C338" s="10">
        <v>98.331981948821721</v>
      </c>
      <c r="D338" s="26">
        <v>97.187129067232036</v>
      </c>
      <c r="E338" s="37">
        <v>86.295701862735768</v>
      </c>
      <c r="F338" s="37">
        <v>85.465225860055313</v>
      </c>
      <c r="G338" s="53" t="s">
        <v>613</v>
      </c>
      <c r="H338" s="53" t="s">
        <v>613</v>
      </c>
      <c r="I338" s="32">
        <v>1.564E-10</v>
      </c>
      <c r="J338" s="11" t="s">
        <v>12</v>
      </c>
      <c r="K338" s="48" t="s">
        <v>616</v>
      </c>
      <c r="L338" s="48" t="s">
        <v>616</v>
      </c>
    </row>
    <row r="339" spans="1:12" x14ac:dyDescent="0.2">
      <c r="A339" s="63" t="s">
        <v>179</v>
      </c>
      <c r="B339" s="9" t="s">
        <v>31</v>
      </c>
      <c r="C339" s="10">
        <v>120.79143329548141</v>
      </c>
      <c r="D339" s="26">
        <v>120.08175226071801</v>
      </c>
      <c r="E339" s="37">
        <v>97.542286245620403</v>
      </c>
      <c r="F339" s="37">
        <v>85.5697954100646</v>
      </c>
      <c r="G339" s="53" t="s">
        <v>613</v>
      </c>
      <c r="H339" s="53" t="s">
        <v>613</v>
      </c>
      <c r="I339" s="32">
        <v>4.4279999999999997E-8</v>
      </c>
      <c r="J339" s="11" t="s">
        <v>107</v>
      </c>
      <c r="K339" s="48" t="s">
        <v>616</v>
      </c>
      <c r="L339" s="48" t="s">
        <v>616</v>
      </c>
    </row>
    <row r="340" spans="1:12" x14ac:dyDescent="0.2">
      <c r="A340" s="63" t="s">
        <v>240</v>
      </c>
      <c r="B340" s="9" t="s">
        <v>27</v>
      </c>
      <c r="C340" s="10">
        <v>99.678738870700471</v>
      </c>
      <c r="D340" s="26">
        <v>98.433150948422437</v>
      </c>
      <c r="E340" s="37">
        <v>87.583646870885701</v>
      </c>
      <c r="F340" s="37">
        <v>85.571095085722931</v>
      </c>
      <c r="G340" s="53" t="s">
        <v>613</v>
      </c>
      <c r="H340" s="53" t="s">
        <v>613</v>
      </c>
      <c r="I340" s="32">
        <v>9.596999999999999E-10</v>
      </c>
      <c r="J340" s="11" t="s">
        <v>12</v>
      </c>
      <c r="K340" s="48" t="s">
        <v>616</v>
      </c>
      <c r="L340" s="48" t="s">
        <v>616</v>
      </c>
    </row>
    <row r="341" spans="1:12" x14ac:dyDescent="0.2">
      <c r="A341" s="63" t="s">
        <v>533</v>
      </c>
      <c r="B341" s="9" t="s">
        <v>38</v>
      </c>
      <c r="C341" s="10">
        <v>95.400637132154245</v>
      </c>
      <c r="D341" s="26">
        <v>95.044241749613178</v>
      </c>
      <c r="E341" s="37">
        <v>85.728630942266022</v>
      </c>
      <c r="F341" s="37">
        <v>85.67055596026303</v>
      </c>
      <c r="G341" s="53" t="s">
        <v>613</v>
      </c>
      <c r="H341" s="53" t="s">
        <v>613</v>
      </c>
      <c r="I341" s="32">
        <v>2.5749999999999999E-9</v>
      </c>
      <c r="J341" s="11" t="s">
        <v>12</v>
      </c>
      <c r="K341" s="48" t="s">
        <v>616</v>
      </c>
      <c r="L341" s="48" t="s">
        <v>616</v>
      </c>
    </row>
    <row r="342" spans="1:12" x14ac:dyDescent="0.2">
      <c r="A342" s="63" t="s">
        <v>398</v>
      </c>
      <c r="B342" s="9" t="s">
        <v>14</v>
      </c>
      <c r="C342" s="10">
        <v>118.71498213943623</v>
      </c>
      <c r="D342" s="26">
        <v>118.21243083629479</v>
      </c>
      <c r="E342" s="37">
        <v>86.078705272224255</v>
      </c>
      <c r="F342" s="37">
        <v>85.680556557107465</v>
      </c>
      <c r="G342" s="53" t="s">
        <v>613</v>
      </c>
      <c r="H342" s="53" t="s">
        <v>613</v>
      </c>
      <c r="I342" s="32">
        <v>4.9719999999999997E-11</v>
      </c>
      <c r="J342" s="11" t="s">
        <v>12</v>
      </c>
      <c r="K342" s="48" t="s">
        <v>616</v>
      </c>
      <c r="L342" s="48" t="s">
        <v>616</v>
      </c>
    </row>
    <row r="343" spans="1:12" x14ac:dyDescent="0.2">
      <c r="A343" s="63" t="s">
        <v>187</v>
      </c>
      <c r="B343" s="9" t="s">
        <v>16</v>
      </c>
      <c r="C343" s="10">
        <v>101.609483777758</v>
      </c>
      <c r="D343" s="26">
        <v>101.60425969987685</v>
      </c>
      <c r="E343" s="37">
        <v>85.737263169508779</v>
      </c>
      <c r="F343" s="37">
        <v>91.789333398318263</v>
      </c>
      <c r="G343" s="53" t="s">
        <v>613</v>
      </c>
      <c r="H343" s="53" t="s">
        <v>613</v>
      </c>
      <c r="I343" s="32">
        <v>1.4780000000000001E-7</v>
      </c>
      <c r="J343" s="11" t="s">
        <v>12</v>
      </c>
      <c r="K343" s="48" t="s">
        <v>616</v>
      </c>
      <c r="L343" s="48" t="s">
        <v>616</v>
      </c>
    </row>
    <row r="344" spans="1:12" x14ac:dyDescent="0.2">
      <c r="A344" s="63" t="s">
        <v>306</v>
      </c>
      <c r="B344" s="9" t="s">
        <v>20</v>
      </c>
      <c r="C344" s="10">
        <v>99.277300117658029</v>
      </c>
      <c r="D344" s="26">
        <v>97.403225678264732</v>
      </c>
      <c r="E344" s="37">
        <v>87.035301428382965</v>
      </c>
      <c r="F344" s="37">
        <v>85.922649878809324</v>
      </c>
      <c r="G344" s="53" t="s">
        <v>613</v>
      </c>
      <c r="H344" s="53" t="s">
        <v>613</v>
      </c>
      <c r="I344" s="32">
        <v>2.1080000000000002E-9</v>
      </c>
      <c r="J344" s="11" t="s">
        <v>12</v>
      </c>
      <c r="K344" s="48" t="s">
        <v>616</v>
      </c>
      <c r="L344" s="48" t="s">
        <v>616</v>
      </c>
    </row>
    <row r="345" spans="1:12" x14ac:dyDescent="0.2">
      <c r="A345" s="63" t="s">
        <v>66</v>
      </c>
      <c r="B345" s="9" t="s">
        <v>38</v>
      </c>
      <c r="C345" s="10">
        <v>106.62945814162602</v>
      </c>
      <c r="D345" s="26">
        <v>105.45061686071948</v>
      </c>
      <c r="E345" s="37">
        <v>85.942134484854577</v>
      </c>
      <c r="F345" s="37">
        <v>89.594788010336572</v>
      </c>
      <c r="G345" s="53" t="s">
        <v>613</v>
      </c>
      <c r="H345" s="53" t="s">
        <v>613</v>
      </c>
      <c r="I345" s="32">
        <v>1.5799999999999999E-8</v>
      </c>
      <c r="J345" s="11" t="s">
        <v>12</v>
      </c>
      <c r="K345" s="48" t="s">
        <v>616</v>
      </c>
      <c r="L345" s="51" t="s">
        <v>617</v>
      </c>
    </row>
    <row r="346" spans="1:12" x14ac:dyDescent="0.2">
      <c r="A346" s="63" t="s">
        <v>514</v>
      </c>
      <c r="B346" s="9" t="s">
        <v>25</v>
      </c>
      <c r="C346" s="10">
        <v>98.746634977451265</v>
      </c>
      <c r="D346" s="26">
        <v>97.309572684751416</v>
      </c>
      <c r="E346" s="37">
        <v>86.565800283122542</v>
      </c>
      <c r="F346" s="37">
        <v>85.983049808479578</v>
      </c>
      <c r="G346" s="53" t="s">
        <v>613</v>
      </c>
      <c r="H346" s="53" t="s">
        <v>613</v>
      </c>
      <c r="I346" s="32">
        <v>3.7100000000000001E-8</v>
      </c>
      <c r="J346" s="11" t="s">
        <v>12</v>
      </c>
      <c r="K346" s="48" t="s">
        <v>616</v>
      </c>
      <c r="L346" s="48" t="s">
        <v>616</v>
      </c>
    </row>
    <row r="347" spans="1:12" x14ac:dyDescent="0.2">
      <c r="A347" s="63" t="s">
        <v>314</v>
      </c>
      <c r="B347" s="9" t="s">
        <v>16</v>
      </c>
      <c r="C347" s="10">
        <v>106.13975991382247</v>
      </c>
      <c r="D347" s="26">
        <v>105.08090312250401</v>
      </c>
      <c r="E347" s="37">
        <v>86.073941851320185</v>
      </c>
      <c r="F347" s="37">
        <v>87.399070780791732</v>
      </c>
      <c r="G347" s="53" t="s">
        <v>613</v>
      </c>
      <c r="H347" s="53" t="s">
        <v>613</v>
      </c>
      <c r="I347" s="32">
        <v>6.68E-7</v>
      </c>
      <c r="J347" s="11" t="s">
        <v>12</v>
      </c>
      <c r="K347" s="48" t="s">
        <v>616</v>
      </c>
      <c r="L347" s="48" t="s">
        <v>616</v>
      </c>
    </row>
    <row r="348" spans="1:12" x14ac:dyDescent="0.2">
      <c r="A348" s="63" t="s">
        <v>395</v>
      </c>
      <c r="B348" s="9" t="s">
        <v>31</v>
      </c>
      <c r="C348" s="10">
        <v>98.574978034920022</v>
      </c>
      <c r="D348" s="26">
        <v>97.957556790472083</v>
      </c>
      <c r="E348" s="37">
        <v>89.814606515165977</v>
      </c>
      <c r="F348" s="37">
        <v>86.157750428702684</v>
      </c>
      <c r="G348" s="53" t="s">
        <v>613</v>
      </c>
      <c r="H348" s="53" t="s">
        <v>613</v>
      </c>
      <c r="I348" s="32">
        <v>2.5629999999999999E-9</v>
      </c>
      <c r="J348" s="11" t="s">
        <v>12</v>
      </c>
      <c r="K348" s="48" t="s">
        <v>616</v>
      </c>
      <c r="L348" s="48" t="s">
        <v>616</v>
      </c>
    </row>
    <row r="349" spans="1:12" x14ac:dyDescent="0.2">
      <c r="A349" s="63" t="s">
        <v>385</v>
      </c>
      <c r="B349" s="9" t="s">
        <v>31</v>
      </c>
      <c r="C349" s="10">
        <v>101.50999008015785</v>
      </c>
      <c r="D349" s="26">
        <v>100.25850731161015</v>
      </c>
      <c r="E349" s="37">
        <v>91.192424549290337</v>
      </c>
      <c r="F349" s="37">
        <v>86.211656181610948</v>
      </c>
      <c r="G349" s="53" t="s">
        <v>613</v>
      </c>
      <c r="H349" s="53" t="s">
        <v>613</v>
      </c>
      <c r="I349" s="32">
        <v>9.0499999999999997E-6</v>
      </c>
      <c r="J349" s="11" t="s">
        <v>107</v>
      </c>
      <c r="K349" s="48" t="s">
        <v>616</v>
      </c>
      <c r="L349" s="48" t="s">
        <v>616</v>
      </c>
    </row>
    <row r="350" spans="1:12" x14ac:dyDescent="0.2">
      <c r="A350" s="63" t="s">
        <v>56</v>
      </c>
      <c r="B350" s="9" t="s">
        <v>14</v>
      </c>
      <c r="C350" s="10">
        <v>100.71880047645891</v>
      </c>
      <c r="D350" s="26">
        <v>100.17870791095504</v>
      </c>
      <c r="E350" s="37">
        <v>86.253243608097563</v>
      </c>
      <c r="F350" s="37">
        <v>88.338700715154559</v>
      </c>
      <c r="G350" s="53" t="s">
        <v>613</v>
      </c>
      <c r="H350" s="53" t="s">
        <v>613</v>
      </c>
      <c r="I350" s="32">
        <v>6.017E-10</v>
      </c>
      <c r="J350" s="11" t="s">
        <v>12</v>
      </c>
      <c r="K350" s="48" t="s">
        <v>616</v>
      </c>
      <c r="L350" s="48" t="s">
        <v>616</v>
      </c>
    </row>
    <row r="351" spans="1:12" x14ac:dyDescent="0.2">
      <c r="A351" s="63" t="s">
        <v>605</v>
      </c>
      <c r="B351" s="9" t="s">
        <v>14</v>
      </c>
      <c r="C351" s="10">
        <v>100.14033958902304</v>
      </c>
      <c r="D351" s="26">
        <v>99.299021320775424</v>
      </c>
      <c r="E351" s="37">
        <v>88.042516995650644</v>
      </c>
      <c r="F351" s="37">
        <v>86.343512539731023</v>
      </c>
      <c r="G351" s="53" t="s">
        <v>613</v>
      </c>
      <c r="H351" s="53" t="s">
        <v>613</v>
      </c>
      <c r="I351" s="32">
        <v>8.3239999999999996E-8</v>
      </c>
      <c r="J351" s="11" t="s">
        <v>12</v>
      </c>
      <c r="K351" s="48" t="s">
        <v>616</v>
      </c>
      <c r="L351" s="48" t="s">
        <v>616</v>
      </c>
    </row>
    <row r="352" spans="1:12" x14ac:dyDescent="0.2">
      <c r="A352" s="63" t="s">
        <v>496</v>
      </c>
      <c r="B352" s="9" t="s">
        <v>31</v>
      </c>
      <c r="C352" s="10">
        <v>100.45328009019921</v>
      </c>
      <c r="D352" s="26">
        <v>100.1394741505605</v>
      </c>
      <c r="E352" s="37">
        <v>86.445060155307488</v>
      </c>
      <c r="F352" s="37">
        <v>86.396656958834015</v>
      </c>
      <c r="G352" s="53" t="s">
        <v>613</v>
      </c>
      <c r="H352" s="53" t="s">
        <v>613</v>
      </c>
      <c r="I352" s="32">
        <v>3.5100000000000001E-7</v>
      </c>
      <c r="J352" s="11" t="s">
        <v>12</v>
      </c>
      <c r="K352" s="48" t="s">
        <v>616</v>
      </c>
      <c r="L352" s="48" t="s">
        <v>616</v>
      </c>
    </row>
    <row r="353" spans="1:12" x14ac:dyDescent="0.2">
      <c r="A353" s="63" t="s">
        <v>211</v>
      </c>
      <c r="B353" s="9" t="s">
        <v>16</v>
      </c>
      <c r="C353" s="10">
        <v>94.665215201643633</v>
      </c>
      <c r="D353" s="26">
        <v>94.570681750019432</v>
      </c>
      <c r="E353" s="37">
        <v>86.410676964139824</v>
      </c>
      <c r="F353" s="37">
        <v>90.28207540710423</v>
      </c>
      <c r="G353" s="53" t="s">
        <v>613</v>
      </c>
      <c r="H353" s="53" t="s">
        <v>613</v>
      </c>
      <c r="I353" s="32">
        <v>4.971E-8</v>
      </c>
      <c r="J353" s="11" t="s">
        <v>12</v>
      </c>
      <c r="K353" s="48" t="s">
        <v>616</v>
      </c>
      <c r="L353" s="48" t="s">
        <v>616</v>
      </c>
    </row>
    <row r="354" spans="1:12" x14ac:dyDescent="0.2">
      <c r="A354" s="63" t="s">
        <v>193</v>
      </c>
      <c r="B354" s="9" t="s">
        <v>25</v>
      </c>
      <c r="C354" s="10">
        <v>99.67164476762197</v>
      </c>
      <c r="D354" s="26">
        <v>99.136154902889544</v>
      </c>
      <c r="E354" s="37">
        <v>90.004080386465645</v>
      </c>
      <c r="F354" s="37">
        <v>86.430143757134573</v>
      </c>
      <c r="G354" s="53" t="s">
        <v>613</v>
      </c>
      <c r="H354" s="53" t="s">
        <v>613</v>
      </c>
      <c r="I354" s="32">
        <v>4.6650000000000002E-6</v>
      </c>
      <c r="J354" s="11" t="s">
        <v>12</v>
      </c>
      <c r="K354" s="48" t="s">
        <v>616</v>
      </c>
      <c r="L354" s="48" t="s">
        <v>616</v>
      </c>
    </row>
    <row r="355" spans="1:12" x14ac:dyDescent="0.2">
      <c r="A355" s="63" t="s">
        <v>574</v>
      </c>
      <c r="B355" s="9" t="s">
        <v>31</v>
      </c>
      <c r="C355" s="10">
        <v>98.643790106978656</v>
      </c>
      <c r="D355" s="26">
        <v>97.508732655035146</v>
      </c>
      <c r="E355" s="37">
        <v>87.714087524103718</v>
      </c>
      <c r="F355" s="37">
        <v>86.4573237941689</v>
      </c>
      <c r="G355" s="53" t="s">
        <v>613</v>
      </c>
      <c r="H355" s="53" t="s">
        <v>613</v>
      </c>
      <c r="I355" s="32">
        <v>2.4509999999999999E-9</v>
      </c>
      <c r="J355" s="11" t="s">
        <v>12</v>
      </c>
      <c r="K355" s="48" t="s">
        <v>616</v>
      </c>
      <c r="L355" s="48" t="s">
        <v>616</v>
      </c>
    </row>
    <row r="356" spans="1:12" x14ac:dyDescent="0.2">
      <c r="A356" s="63" t="s">
        <v>162</v>
      </c>
      <c r="B356" s="9" t="s">
        <v>33</v>
      </c>
      <c r="C356" s="10">
        <v>87.143416054485968</v>
      </c>
      <c r="D356" s="26">
        <v>86.462419101134401</v>
      </c>
      <c r="E356" s="37">
        <v>89.849172694702702</v>
      </c>
      <c r="F356" s="37">
        <v>87.929978923019107</v>
      </c>
      <c r="G356" s="53" t="s">
        <v>613</v>
      </c>
      <c r="H356" s="53" t="s">
        <v>613</v>
      </c>
      <c r="I356" s="32">
        <v>8.498E-11</v>
      </c>
      <c r="J356" s="11" t="s">
        <v>12</v>
      </c>
      <c r="K356" s="48" t="s">
        <v>616</v>
      </c>
      <c r="L356" s="48" t="s">
        <v>616</v>
      </c>
    </row>
    <row r="357" spans="1:12" x14ac:dyDescent="0.2">
      <c r="A357" s="63" t="s">
        <v>143</v>
      </c>
      <c r="B357" s="9" t="s">
        <v>60</v>
      </c>
      <c r="C357" s="10">
        <v>86.574826135779432</v>
      </c>
      <c r="D357" s="26">
        <v>86.48186666569714</v>
      </c>
      <c r="E357" s="37">
        <v>91.332201362056551</v>
      </c>
      <c r="F357" s="37">
        <v>87.141217103467099</v>
      </c>
      <c r="G357" s="53" t="s">
        <v>613</v>
      </c>
      <c r="H357" s="53" t="s">
        <v>613</v>
      </c>
      <c r="I357" s="32">
        <v>8.2029999999999992E-6</v>
      </c>
      <c r="J357" s="11" t="s">
        <v>12</v>
      </c>
      <c r="K357" s="48" t="s">
        <v>616</v>
      </c>
      <c r="L357" s="48" t="s">
        <v>616</v>
      </c>
    </row>
    <row r="358" spans="1:12" x14ac:dyDescent="0.2">
      <c r="A358" s="63" t="s">
        <v>293</v>
      </c>
      <c r="B358" s="9" t="s">
        <v>60</v>
      </c>
      <c r="C358" s="10">
        <v>103.97212433779298</v>
      </c>
      <c r="D358" s="26">
        <v>102.37599718466284</v>
      </c>
      <c r="E358" s="37">
        <v>101.23492925944075</v>
      </c>
      <c r="F358" s="37">
        <v>86.670451861533962</v>
      </c>
      <c r="G358" s="53" t="s">
        <v>613</v>
      </c>
      <c r="H358" s="53" t="s">
        <v>613</v>
      </c>
      <c r="I358" s="32">
        <v>2.876E-9</v>
      </c>
      <c r="J358" s="11" t="s">
        <v>12</v>
      </c>
      <c r="K358" s="48" t="s">
        <v>616</v>
      </c>
      <c r="L358" s="48" t="s">
        <v>616</v>
      </c>
    </row>
    <row r="359" spans="1:12" x14ac:dyDescent="0.2">
      <c r="A359" s="63" t="s">
        <v>78</v>
      </c>
      <c r="B359" s="9" t="s">
        <v>20</v>
      </c>
      <c r="C359" s="10">
        <v>101.35835850947703</v>
      </c>
      <c r="D359" s="26">
        <v>100.70419533256796</v>
      </c>
      <c r="E359" s="37">
        <v>92.801859446283331</v>
      </c>
      <c r="F359" s="37">
        <v>86.723046880402435</v>
      </c>
      <c r="G359" s="53" t="s">
        <v>613</v>
      </c>
      <c r="H359" s="53" t="s">
        <v>613</v>
      </c>
      <c r="I359" s="32">
        <v>1.508E-9</v>
      </c>
      <c r="J359" s="11" t="s">
        <v>12</v>
      </c>
      <c r="K359" s="48" t="s">
        <v>616</v>
      </c>
      <c r="L359" s="48" t="s">
        <v>616</v>
      </c>
    </row>
    <row r="360" spans="1:12" x14ac:dyDescent="0.2">
      <c r="A360" s="63" t="s">
        <v>57</v>
      </c>
      <c r="B360" s="9" t="s">
        <v>16</v>
      </c>
      <c r="C360" s="10">
        <v>97.753796591071492</v>
      </c>
      <c r="D360" s="26">
        <v>93.842787963348925</v>
      </c>
      <c r="E360" s="37">
        <v>86.781869854825231</v>
      </c>
      <c r="F360" s="37">
        <v>87.238322070709657</v>
      </c>
      <c r="G360" s="53" t="s">
        <v>613</v>
      </c>
      <c r="H360" s="53" t="s">
        <v>613</v>
      </c>
      <c r="I360" s="32">
        <v>1.5160000000000001E-8</v>
      </c>
      <c r="J360" s="11" t="s">
        <v>12</v>
      </c>
      <c r="K360" s="48" t="s">
        <v>616</v>
      </c>
      <c r="L360" s="48" t="s">
        <v>616</v>
      </c>
    </row>
    <row r="361" spans="1:12" x14ac:dyDescent="0.2">
      <c r="A361" s="63" t="s">
        <v>184</v>
      </c>
      <c r="B361" s="9" t="s">
        <v>20</v>
      </c>
      <c r="C361" s="10">
        <v>96.814942981315113</v>
      </c>
      <c r="D361" s="26">
        <v>96.771781976319218</v>
      </c>
      <c r="E361" s="37">
        <v>86.952364225167628</v>
      </c>
      <c r="F361" s="37">
        <v>88.475960851968907</v>
      </c>
      <c r="G361" s="53" t="s">
        <v>613</v>
      </c>
      <c r="H361" s="53" t="s">
        <v>613</v>
      </c>
      <c r="I361" s="32">
        <v>3.4830000000000002E-8</v>
      </c>
      <c r="J361" s="11" t="s">
        <v>12</v>
      </c>
      <c r="K361" s="48" t="s">
        <v>616</v>
      </c>
      <c r="L361" s="48" t="s">
        <v>616</v>
      </c>
    </row>
    <row r="362" spans="1:12" x14ac:dyDescent="0.2">
      <c r="A362" s="63" t="s">
        <v>218</v>
      </c>
      <c r="B362" s="9" t="s">
        <v>31</v>
      </c>
      <c r="C362" s="10">
        <v>97.131941023363851</v>
      </c>
      <c r="D362" s="26">
        <v>95.991794004796077</v>
      </c>
      <c r="E362" s="37">
        <v>90.965697641489442</v>
      </c>
      <c r="F362" s="37">
        <v>86.958557456063076</v>
      </c>
      <c r="G362" s="53" t="s">
        <v>613</v>
      </c>
      <c r="H362" s="53" t="s">
        <v>613</v>
      </c>
      <c r="I362" s="32">
        <v>6.4460000000000003E-11</v>
      </c>
      <c r="J362" s="11" t="s">
        <v>12</v>
      </c>
      <c r="K362" s="48" t="s">
        <v>616</v>
      </c>
      <c r="L362" s="48" t="s">
        <v>616</v>
      </c>
    </row>
    <row r="363" spans="1:12" x14ac:dyDescent="0.2">
      <c r="A363" s="63" t="s">
        <v>87</v>
      </c>
      <c r="B363" s="9" t="s">
        <v>25</v>
      </c>
      <c r="C363" s="10">
        <v>104.23918079455245</v>
      </c>
      <c r="D363" s="26">
        <v>104.02224835283951</v>
      </c>
      <c r="E363" s="37">
        <v>86.974385735622576</v>
      </c>
      <c r="F363" s="37">
        <v>87.970453343248465</v>
      </c>
      <c r="G363" s="53" t="s">
        <v>613</v>
      </c>
      <c r="H363" s="53" t="s">
        <v>613</v>
      </c>
      <c r="I363" s="32">
        <v>6.24E-9</v>
      </c>
      <c r="J363" s="11" t="s">
        <v>12</v>
      </c>
      <c r="K363" s="48" t="s">
        <v>616</v>
      </c>
      <c r="L363" s="48" t="s">
        <v>616</v>
      </c>
    </row>
    <row r="364" spans="1:12" x14ac:dyDescent="0.2">
      <c r="A364" s="63" t="s">
        <v>298</v>
      </c>
      <c r="B364" s="9" t="s">
        <v>14</v>
      </c>
      <c r="C364" s="10">
        <v>106.88780660300074</v>
      </c>
      <c r="D364" s="26">
        <v>103.78277183301104</v>
      </c>
      <c r="E364" s="37">
        <v>87.051960921131979</v>
      </c>
      <c r="F364" s="37">
        <v>97.338882400851219</v>
      </c>
      <c r="G364" s="53" t="s">
        <v>613</v>
      </c>
      <c r="H364" s="53" t="s">
        <v>613</v>
      </c>
      <c r="I364" s="32">
        <v>3.295E-10</v>
      </c>
      <c r="J364" s="11" t="s">
        <v>12</v>
      </c>
      <c r="K364" s="48" t="s">
        <v>616</v>
      </c>
      <c r="L364" s="48" t="s">
        <v>616</v>
      </c>
    </row>
    <row r="365" spans="1:12" x14ac:dyDescent="0.2">
      <c r="A365" s="63" t="s">
        <v>386</v>
      </c>
      <c r="B365" s="9" t="s">
        <v>20</v>
      </c>
      <c r="C365" s="10">
        <v>116.111919308597</v>
      </c>
      <c r="D365" s="26">
        <v>114.1057140468003</v>
      </c>
      <c r="E365" s="37">
        <v>87.150844902258711</v>
      </c>
      <c r="F365" s="37">
        <v>87.743959623548875</v>
      </c>
      <c r="G365" s="53" t="s">
        <v>613</v>
      </c>
      <c r="H365" s="53" t="s">
        <v>613</v>
      </c>
      <c r="I365" s="32">
        <v>8.9150000000000001E-8</v>
      </c>
      <c r="J365" s="11" t="s">
        <v>387</v>
      </c>
      <c r="K365" s="48" t="s">
        <v>616</v>
      </c>
      <c r="L365" s="48" t="s">
        <v>616</v>
      </c>
    </row>
    <row r="366" spans="1:12" x14ac:dyDescent="0.2">
      <c r="A366" s="63" t="s">
        <v>243</v>
      </c>
      <c r="B366" s="9" t="s">
        <v>20</v>
      </c>
      <c r="C366" s="10">
        <v>94.421176460335019</v>
      </c>
      <c r="D366" s="26">
        <v>94.104297543416067</v>
      </c>
      <c r="E366" s="37">
        <v>87.304439840591812</v>
      </c>
      <c r="F366" s="37">
        <v>91.940688944539119</v>
      </c>
      <c r="G366" s="53" t="s">
        <v>613</v>
      </c>
      <c r="H366" s="53" t="s">
        <v>613</v>
      </c>
      <c r="I366" s="32">
        <v>9.0069999999999992E-9</v>
      </c>
      <c r="J366" s="11" t="s">
        <v>12</v>
      </c>
      <c r="K366" s="48" t="s">
        <v>616</v>
      </c>
      <c r="L366" s="48" t="s">
        <v>616</v>
      </c>
    </row>
    <row r="367" spans="1:12" x14ac:dyDescent="0.2">
      <c r="A367" s="63" t="s">
        <v>239</v>
      </c>
      <c r="B367" s="9" t="s">
        <v>16</v>
      </c>
      <c r="C367" s="10">
        <v>105.02097241237495</v>
      </c>
      <c r="D367" s="26">
        <v>103.84162082952905</v>
      </c>
      <c r="E367" s="37">
        <v>91.974598256990191</v>
      </c>
      <c r="F367" s="37">
        <v>87.336017504338699</v>
      </c>
      <c r="G367" s="53" t="s">
        <v>613</v>
      </c>
      <c r="H367" s="53" t="s">
        <v>613</v>
      </c>
      <c r="I367" s="32">
        <v>3.3890000000000001E-8</v>
      </c>
      <c r="J367" s="11" t="s">
        <v>12</v>
      </c>
      <c r="K367" s="48" t="s">
        <v>616</v>
      </c>
      <c r="L367" s="48" t="s">
        <v>616</v>
      </c>
    </row>
    <row r="368" spans="1:12" x14ac:dyDescent="0.2">
      <c r="A368" s="63" t="s">
        <v>563</v>
      </c>
      <c r="B368" s="9" t="s">
        <v>60</v>
      </c>
      <c r="C368" s="10">
        <v>103.34341505547016</v>
      </c>
      <c r="D368" s="26">
        <v>102.74008407478385</v>
      </c>
      <c r="E368" s="37">
        <v>87.781312390881624</v>
      </c>
      <c r="F368" s="37">
        <v>87.451079833022348</v>
      </c>
      <c r="G368" s="53" t="s">
        <v>613</v>
      </c>
      <c r="H368" s="53" t="s">
        <v>613</v>
      </c>
      <c r="I368" s="32">
        <v>7.1420000000000004E-6</v>
      </c>
      <c r="J368" s="11" t="s">
        <v>12</v>
      </c>
      <c r="K368" s="48" t="s">
        <v>616</v>
      </c>
      <c r="L368" s="48" t="s">
        <v>616</v>
      </c>
    </row>
    <row r="369" spans="1:12" x14ac:dyDescent="0.2">
      <c r="A369" s="63" t="s">
        <v>529</v>
      </c>
      <c r="B369" s="9" t="s">
        <v>38</v>
      </c>
      <c r="C369" s="10">
        <v>107.91112456393921</v>
      </c>
      <c r="D369" s="26">
        <v>107.23754214272765</v>
      </c>
      <c r="E369" s="37">
        <v>88.034172415475808</v>
      </c>
      <c r="F369" s="37">
        <v>87.554872884589557</v>
      </c>
      <c r="G369" s="53" t="s">
        <v>613</v>
      </c>
      <c r="H369" s="53" t="s">
        <v>613</v>
      </c>
      <c r="I369" s="32">
        <v>3.9529999999999997E-8</v>
      </c>
      <c r="J369" s="11" t="s">
        <v>12</v>
      </c>
      <c r="K369" s="48" t="s">
        <v>616</v>
      </c>
      <c r="L369" s="48" t="s">
        <v>616</v>
      </c>
    </row>
    <row r="370" spans="1:12" x14ac:dyDescent="0.2">
      <c r="A370" s="63" t="s">
        <v>196</v>
      </c>
      <c r="B370" s="9" t="s">
        <v>25</v>
      </c>
      <c r="C370" s="10">
        <v>100.51924691120456</v>
      </c>
      <c r="D370" s="26">
        <v>99.885434130336648</v>
      </c>
      <c r="E370" s="37">
        <v>88.734087558440763</v>
      </c>
      <c r="F370" s="37">
        <v>87.692091618381866</v>
      </c>
      <c r="G370" s="53" t="s">
        <v>613</v>
      </c>
      <c r="H370" s="53" t="s">
        <v>613</v>
      </c>
      <c r="I370" s="32">
        <v>1.393E-8</v>
      </c>
      <c r="J370" s="11" t="s">
        <v>12</v>
      </c>
      <c r="K370" s="48" t="s">
        <v>616</v>
      </c>
      <c r="L370" s="51" t="s">
        <v>617</v>
      </c>
    </row>
    <row r="371" spans="1:12" x14ac:dyDescent="0.2">
      <c r="A371" s="63" t="s">
        <v>166</v>
      </c>
      <c r="B371" s="9" t="s">
        <v>33</v>
      </c>
      <c r="C371" s="10">
        <v>97.729727761598184</v>
      </c>
      <c r="D371" s="26">
        <v>97.369812624185386</v>
      </c>
      <c r="E371" s="37">
        <v>90.037883415083172</v>
      </c>
      <c r="F371" s="37">
        <v>87.913822698942241</v>
      </c>
      <c r="G371" s="53" t="s">
        <v>613</v>
      </c>
      <c r="H371" s="53" t="s">
        <v>613</v>
      </c>
      <c r="I371" s="32">
        <v>7.7219999999999999E-8</v>
      </c>
      <c r="J371" s="11" t="s">
        <v>12</v>
      </c>
      <c r="K371" s="48" t="s">
        <v>616</v>
      </c>
      <c r="L371" s="51" t="s">
        <v>617</v>
      </c>
    </row>
    <row r="372" spans="1:12" x14ac:dyDescent="0.2">
      <c r="A372" s="63" t="s">
        <v>406</v>
      </c>
      <c r="B372" s="9" t="s">
        <v>31</v>
      </c>
      <c r="C372" s="10">
        <v>104.54068972543151</v>
      </c>
      <c r="D372" s="26">
        <v>102.88445924610122</v>
      </c>
      <c r="E372" s="37">
        <v>89.192025034062638</v>
      </c>
      <c r="F372" s="37">
        <v>88.007896240384667</v>
      </c>
      <c r="G372" s="53" t="s">
        <v>613</v>
      </c>
      <c r="H372" s="53" t="s">
        <v>613</v>
      </c>
      <c r="I372" s="32">
        <v>7.7970000000000001E-6</v>
      </c>
      <c r="J372" s="11" t="s">
        <v>407</v>
      </c>
      <c r="K372" s="48" t="s">
        <v>616</v>
      </c>
      <c r="L372" s="48" t="s">
        <v>616</v>
      </c>
    </row>
    <row r="373" spans="1:12" x14ac:dyDescent="0.2">
      <c r="A373" s="63" t="s">
        <v>364</v>
      </c>
      <c r="B373" s="9" t="s">
        <v>27</v>
      </c>
      <c r="C373" s="10">
        <v>129.22514765111708</v>
      </c>
      <c r="D373" s="26">
        <v>124.56067445995377</v>
      </c>
      <c r="E373" s="37">
        <v>92.916409392835206</v>
      </c>
      <c r="F373" s="37">
        <v>88.054141702682472</v>
      </c>
      <c r="G373" s="53" t="s">
        <v>613</v>
      </c>
      <c r="H373" s="53" t="s">
        <v>613</v>
      </c>
      <c r="I373" s="32">
        <v>1.6549999999999999E-7</v>
      </c>
      <c r="J373" s="11" t="s">
        <v>23</v>
      </c>
      <c r="K373" s="48" t="s">
        <v>616</v>
      </c>
      <c r="L373" s="48" t="s">
        <v>616</v>
      </c>
    </row>
    <row r="374" spans="1:12" ht="17" thickBot="1" x14ac:dyDescent="0.25">
      <c r="A374" s="64" t="s">
        <v>63</v>
      </c>
      <c r="B374" s="12" t="s">
        <v>16</v>
      </c>
      <c r="C374" s="13">
        <v>93.659281842707742</v>
      </c>
      <c r="D374" s="27">
        <v>90.304945079629945</v>
      </c>
      <c r="E374" s="37">
        <v>91.033017389243042</v>
      </c>
      <c r="F374" s="37">
        <v>88.094777863420262</v>
      </c>
      <c r="G374" s="54" t="s">
        <v>613</v>
      </c>
      <c r="H374" s="54" t="s">
        <v>613</v>
      </c>
      <c r="I374" s="33">
        <v>3.0139999999999999E-7</v>
      </c>
      <c r="J374" s="14" t="s">
        <v>12</v>
      </c>
      <c r="K374" s="48" t="s">
        <v>616</v>
      </c>
      <c r="L374" s="48" t="s">
        <v>616</v>
      </c>
    </row>
    <row r="375" spans="1:12" x14ac:dyDescent="0.2">
      <c r="A375" s="65" t="s">
        <v>518</v>
      </c>
      <c r="B375" s="5" t="s">
        <v>60</v>
      </c>
      <c r="C375" s="6">
        <v>100.68392998169143</v>
      </c>
      <c r="D375" s="25">
        <v>100.46803282445684</v>
      </c>
      <c r="E375" s="37">
        <v>88.636935599898422</v>
      </c>
      <c r="F375" s="37">
        <v>88.118820174889876</v>
      </c>
      <c r="G375" s="52" t="s">
        <v>613</v>
      </c>
      <c r="H375" s="52" t="s">
        <v>613</v>
      </c>
      <c r="I375" s="31">
        <v>3.2700000000000001E-10</v>
      </c>
      <c r="J375" s="7" t="s">
        <v>12</v>
      </c>
      <c r="K375" s="48" t="s">
        <v>616</v>
      </c>
      <c r="L375" s="48" t="s">
        <v>616</v>
      </c>
    </row>
    <row r="376" spans="1:12" x14ac:dyDescent="0.2">
      <c r="A376" s="63" t="s">
        <v>147</v>
      </c>
      <c r="B376" s="9" t="s">
        <v>20</v>
      </c>
      <c r="C376" s="10">
        <v>98.032231334210522</v>
      </c>
      <c r="D376" s="26">
        <v>96.623579619820006</v>
      </c>
      <c r="E376" s="37">
        <v>91.293310316920127</v>
      </c>
      <c r="F376" s="37">
        <v>88.300538739171515</v>
      </c>
      <c r="G376" s="53" t="s">
        <v>613</v>
      </c>
      <c r="H376" s="53" t="s">
        <v>613</v>
      </c>
      <c r="I376" s="32">
        <v>1.8180000000000001E-8</v>
      </c>
      <c r="J376" s="11" t="s">
        <v>12</v>
      </c>
      <c r="K376" s="48" t="s">
        <v>616</v>
      </c>
      <c r="L376" s="48" t="s">
        <v>616</v>
      </c>
    </row>
    <row r="377" spans="1:12" x14ac:dyDescent="0.2">
      <c r="A377" s="63" t="s">
        <v>530</v>
      </c>
      <c r="B377" s="9" t="s">
        <v>60</v>
      </c>
      <c r="C377" s="10">
        <v>96.98372375606597</v>
      </c>
      <c r="D377" s="26">
        <v>96.479126390385574</v>
      </c>
      <c r="E377" s="37">
        <v>88.821084441368143</v>
      </c>
      <c r="F377" s="37">
        <v>88.402319893926688</v>
      </c>
      <c r="G377" s="53" t="s">
        <v>613</v>
      </c>
      <c r="H377" s="53" t="s">
        <v>613</v>
      </c>
      <c r="I377" s="32">
        <v>2.0249999999999999E-8</v>
      </c>
      <c r="J377" s="11" t="s">
        <v>12</v>
      </c>
      <c r="K377" s="48" t="s">
        <v>616</v>
      </c>
      <c r="L377" s="48" t="s">
        <v>616</v>
      </c>
    </row>
    <row r="378" spans="1:12" x14ac:dyDescent="0.2">
      <c r="A378" s="63" t="s">
        <v>131</v>
      </c>
      <c r="B378" s="9" t="s">
        <v>31</v>
      </c>
      <c r="C378" s="10">
        <v>91.978836024058978</v>
      </c>
      <c r="D378" s="26">
        <v>91.885767407316223</v>
      </c>
      <c r="E378" s="37">
        <v>91.036867283193232</v>
      </c>
      <c r="F378" s="37">
        <v>88.44239487177353</v>
      </c>
      <c r="G378" s="53" t="s">
        <v>613</v>
      </c>
      <c r="H378" s="53" t="s">
        <v>613</v>
      </c>
      <c r="I378" s="32">
        <v>1.6120000000000001E-8</v>
      </c>
      <c r="J378" s="11" t="s">
        <v>12</v>
      </c>
      <c r="K378" s="48" t="s">
        <v>616</v>
      </c>
      <c r="L378" s="48" t="s">
        <v>616</v>
      </c>
    </row>
    <row r="379" spans="1:12" x14ac:dyDescent="0.2">
      <c r="A379" s="63" t="s">
        <v>349</v>
      </c>
      <c r="B379" s="9" t="s">
        <v>16</v>
      </c>
      <c r="C379" s="10">
        <v>88.810735279454732</v>
      </c>
      <c r="D379" s="26">
        <v>88.498794084992795</v>
      </c>
      <c r="E379" s="37">
        <v>106.73420611979481</v>
      </c>
      <c r="F379" s="37">
        <v>103.93526424512804</v>
      </c>
      <c r="G379" s="53" t="s">
        <v>613</v>
      </c>
      <c r="H379" s="53" t="s">
        <v>613</v>
      </c>
      <c r="I379" s="32">
        <v>7.8300000000000006E-8</v>
      </c>
      <c r="J379" s="11" t="s">
        <v>12</v>
      </c>
      <c r="K379" s="48" t="s">
        <v>616</v>
      </c>
      <c r="L379" s="48" t="s">
        <v>616</v>
      </c>
    </row>
    <row r="380" spans="1:12" x14ac:dyDescent="0.2">
      <c r="A380" s="63" t="s">
        <v>287</v>
      </c>
      <c r="B380" s="9" t="s">
        <v>16</v>
      </c>
      <c r="C380" s="10">
        <v>98.203519111985059</v>
      </c>
      <c r="D380" s="26">
        <v>96.937856778617785</v>
      </c>
      <c r="E380" s="37">
        <v>88.553348314847639</v>
      </c>
      <c r="F380" s="37">
        <v>91.203010605060683</v>
      </c>
      <c r="G380" s="53" t="s">
        <v>613</v>
      </c>
      <c r="H380" s="53" t="s">
        <v>613</v>
      </c>
      <c r="I380" s="32">
        <v>2.4739999999999999E-9</v>
      </c>
      <c r="J380" s="11" t="s">
        <v>12</v>
      </c>
      <c r="K380" s="48" t="s">
        <v>616</v>
      </c>
      <c r="L380" s="51" t="s">
        <v>617</v>
      </c>
    </row>
    <row r="381" spans="1:12" x14ac:dyDescent="0.2">
      <c r="A381" s="63" t="s">
        <v>139</v>
      </c>
      <c r="B381" s="9" t="s">
        <v>38</v>
      </c>
      <c r="C381" s="10">
        <v>92.769933901804478</v>
      </c>
      <c r="D381" s="26">
        <v>92.696697788994157</v>
      </c>
      <c r="E381" s="37">
        <v>88.848176779225341</v>
      </c>
      <c r="F381" s="37">
        <v>91.232528716507687</v>
      </c>
      <c r="G381" s="53" t="s">
        <v>613</v>
      </c>
      <c r="H381" s="53" t="s">
        <v>613</v>
      </c>
      <c r="I381" s="32">
        <v>1.289E-7</v>
      </c>
      <c r="J381" s="11" t="s">
        <v>12</v>
      </c>
      <c r="K381" s="48" t="s">
        <v>616</v>
      </c>
      <c r="L381" s="48" t="s">
        <v>616</v>
      </c>
    </row>
    <row r="382" spans="1:12" x14ac:dyDescent="0.2">
      <c r="A382" s="63" t="s">
        <v>604</v>
      </c>
      <c r="B382" s="9" t="s">
        <v>16</v>
      </c>
      <c r="C382" s="10">
        <v>110.4015933036481</v>
      </c>
      <c r="D382" s="26">
        <v>108.3986920955179</v>
      </c>
      <c r="E382" s="37">
        <v>90.007496326260807</v>
      </c>
      <c r="F382" s="37">
        <v>88.958011548195628</v>
      </c>
      <c r="G382" s="53" t="s">
        <v>613</v>
      </c>
      <c r="H382" s="53" t="s">
        <v>613</v>
      </c>
      <c r="I382" s="32">
        <v>7.9580000000000002E-8</v>
      </c>
      <c r="J382" s="11" t="s">
        <v>12</v>
      </c>
      <c r="K382" s="48" t="s">
        <v>616</v>
      </c>
      <c r="L382" s="48" t="s">
        <v>616</v>
      </c>
    </row>
    <row r="383" spans="1:12" x14ac:dyDescent="0.2">
      <c r="A383" s="63" t="s">
        <v>523</v>
      </c>
      <c r="B383" s="9" t="s">
        <v>60</v>
      </c>
      <c r="C383" s="10">
        <v>98.077097907877643</v>
      </c>
      <c r="D383" s="26">
        <v>97.695952872620509</v>
      </c>
      <c r="E383" s="37">
        <v>89.994394250019468</v>
      </c>
      <c r="F383" s="37">
        <v>88.968101423579881</v>
      </c>
      <c r="G383" s="53" t="s">
        <v>613</v>
      </c>
      <c r="H383" s="53" t="s">
        <v>613</v>
      </c>
      <c r="I383" s="32">
        <v>2.8069999999999999E-8</v>
      </c>
      <c r="J383" s="11" t="s">
        <v>12</v>
      </c>
      <c r="K383" s="48" t="s">
        <v>616</v>
      </c>
      <c r="L383" s="48" t="s">
        <v>616</v>
      </c>
    </row>
    <row r="384" spans="1:12" x14ac:dyDescent="0.2">
      <c r="A384" s="63" t="s">
        <v>292</v>
      </c>
      <c r="B384" s="9" t="s">
        <v>60</v>
      </c>
      <c r="C384" s="10">
        <v>102.98668849850482</v>
      </c>
      <c r="D384" s="26">
        <v>100.85646496182596</v>
      </c>
      <c r="E384" s="37">
        <v>96.335144620853598</v>
      </c>
      <c r="F384" s="37">
        <v>88.980264492646342</v>
      </c>
      <c r="G384" s="53" t="s">
        <v>613</v>
      </c>
      <c r="H384" s="53" t="s">
        <v>613</v>
      </c>
      <c r="I384" s="32">
        <v>5.7150000000000004E-10</v>
      </c>
      <c r="J384" s="11" t="s">
        <v>12</v>
      </c>
      <c r="K384" s="48" t="s">
        <v>616</v>
      </c>
      <c r="L384" s="48" t="s">
        <v>616</v>
      </c>
    </row>
    <row r="385" spans="1:12" x14ac:dyDescent="0.2">
      <c r="A385" s="63" t="s">
        <v>360</v>
      </c>
      <c r="B385" s="9" t="s">
        <v>20</v>
      </c>
      <c r="C385" s="10">
        <v>107.17463342364378</v>
      </c>
      <c r="D385" s="26">
        <v>105.06450960513736</v>
      </c>
      <c r="E385" s="37">
        <v>89.435761473825849</v>
      </c>
      <c r="F385" s="37">
        <v>93.097410236332308</v>
      </c>
      <c r="G385" s="53" t="s">
        <v>613</v>
      </c>
      <c r="H385" s="53" t="s">
        <v>613</v>
      </c>
      <c r="I385" s="32">
        <v>1.5380000000000001E-9</v>
      </c>
      <c r="J385" s="11" t="s">
        <v>12</v>
      </c>
      <c r="K385" s="48" t="s">
        <v>616</v>
      </c>
      <c r="L385" s="48" t="s">
        <v>616</v>
      </c>
    </row>
    <row r="386" spans="1:12" x14ac:dyDescent="0.2">
      <c r="A386" s="63" t="s">
        <v>268</v>
      </c>
      <c r="B386" s="9" t="s">
        <v>38</v>
      </c>
      <c r="C386" s="10">
        <v>95.111294311430612</v>
      </c>
      <c r="D386" s="26">
        <v>90.326324239683771</v>
      </c>
      <c r="E386" s="37">
        <v>89.595190092807684</v>
      </c>
      <c r="F386" s="37">
        <v>103.09879443843759</v>
      </c>
      <c r="G386" s="53" t="s">
        <v>613</v>
      </c>
      <c r="H386" s="53" t="s">
        <v>613</v>
      </c>
      <c r="I386" s="32">
        <v>1.276E-8</v>
      </c>
      <c r="J386" s="11" t="s">
        <v>269</v>
      </c>
      <c r="K386" s="48" t="s">
        <v>616</v>
      </c>
      <c r="L386" s="48" t="s">
        <v>616</v>
      </c>
    </row>
    <row r="387" spans="1:12" x14ac:dyDescent="0.2">
      <c r="A387" s="63" t="s">
        <v>185</v>
      </c>
      <c r="B387" s="9" t="s">
        <v>25</v>
      </c>
      <c r="C387" s="10">
        <v>104.5605138866664</v>
      </c>
      <c r="D387" s="26">
        <v>104.16753709615017</v>
      </c>
      <c r="E387" s="37">
        <v>102.33218867453122</v>
      </c>
      <c r="F387" s="37">
        <v>89.625190972902701</v>
      </c>
      <c r="G387" s="53" t="s">
        <v>613</v>
      </c>
      <c r="H387" s="53" t="s">
        <v>613</v>
      </c>
      <c r="I387" s="32">
        <v>4.3840000000000001E-8</v>
      </c>
      <c r="J387" s="11" t="s">
        <v>12</v>
      </c>
      <c r="K387" s="48" t="s">
        <v>616</v>
      </c>
      <c r="L387" s="48" t="s">
        <v>616</v>
      </c>
    </row>
    <row r="388" spans="1:12" x14ac:dyDescent="0.2">
      <c r="A388" s="63" t="s">
        <v>300</v>
      </c>
      <c r="B388" s="9" t="s">
        <v>33</v>
      </c>
      <c r="C388" s="10">
        <v>99.65013523067779</v>
      </c>
      <c r="D388" s="26">
        <v>97.02383770779285</v>
      </c>
      <c r="E388" s="37">
        <v>91.32225426795388</v>
      </c>
      <c r="F388" s="37">
        <v>89.634895194708406</v>
      </c>
      <c r="G388" s="53" t="s">
        <v>613</v>
      </c>
      <c r="H388" s="53" t="s">
        <v>613</v>
      </c>
      <c r="I388" s="32">
        <v>1.4039999999999999E-9</v>
      </c>
      <c r="J388" s="11" t="s">
        <v>12</v>
      </c>
      <c r="K388" s="48" t="s">
        <v>616</v>
      </c>
      <c r="L388" s="48" t="s">
        <v>616</v>
      </c>
    </row>
    <row r="389" spans="1:12" x14ac:dyDescent="0.2">
      <c r="A389" s="63" t="s">
        <v>578</v>
      </c>
      <c r="B389" s="9" t="s">
        <v>20</v>
      </c>
      <c r="C389" s="10">
        <v>96.569820077274244</v>
      </c>
      <c r="D389" s="26">
        <v>89.638735046258532</v>
      </c>
      <c r="E389" s="37">
        <v>94.20614846556704</v>
      </c>
      <c r="F389" s="37">
        <v>93.814974055087916</v>
      </c>
      <c r="G389" s="53" t="s">
        <v>613</v>
      </c>
      <c r="H389" s="53" t="s">
        <v>613</v>
      </c>
      <c r="I389" s="32">
        <v>4.3979999999999999E-9</v>
      </c>
      <c r="J389" s="11" t="s">
        <v>12</v>
      </c>
      <c r="K389" s="48" t="s">
        <v>616</v>
      </c>
      <c r="L389" s="48" t="s">
        <v>616</v>
      </c>
    </row>
    <row r="390" spans="1:12" x14ac:dyDescent="0.2">
      <c r="A390" s="63" t="s">
        <v>65</v>
      </c>
      <c r="B390" s="9" t="s">
        <v>14</v>
      </c>
      <c r="C390" s="10">
        <v>110.46489939808299</v>
      </c>
      <c r="D390" s="26">
        <v>109.01242896058014</v>
      </c>
      <c r="E390" s="37">
        <v>89.653281634941692</v>
      </c>
      <c r="F390" s="37">
        <v>95.022083312253727</v>
      </c>
      <c r="G390" s="53" t="s">
        <v>613</v>
      </c>
      <c r="H390" s="53" t="s">
        <v>613</v>
      </c>
      <c r="I390" s="32">
        <v>2.138E-8</v>
      </c>
      <c r="J390" s="11" t="s">
        <v>12</v>
      </c>
      <c r="K390" s="48" t="s">
        <v>616</v>
      </c>
      <c r="L390" s="51" t="s">
        <v>617</v>
      </c>
    </row>
    <row r="391" spans="1:12" x14ac:dyDescent="0.2">
      <c r="A391" s="63" t="s">
        <v>274</v>
      </c>
      <c r="B391" s="9" t="s">
        <v>33</v>
      </c>
      <c r="C391" s="10">
        <v>112.72888095579491</v>
      </c>
      <c r="D391" s="26">
        <v>108.18696638194022</v>
      </c>
      <c r="E391" s="37">
        <v>96.597007798248143</v>
      </c>
      <c r="F391" s="37">
        <v>89.653927959560477</v>
      </c>
      <c r="G391" s="53" t="s">
        <v>613</v>
      </c>
      <c r="H391" s="53" t="s">
        <v>613</v>
      </c>
      <c r="I391" s="32">
        <v>3.1559999999999999E-9</v>
      </c>
      <c r="J391" s="11" t="s">
        <v>12</v>
      </c>
      <c r="K391" s="48" t="s">
        <v>616</v>
      </c>
      <c r="L391" s="48" t="s">
        <v>616</v>
      </c>
    </row>
    <row r="392" spans="1:12" x14ac:dyDescent="0.2">
      <c r="A392" s="63" t="s">
        <v>235</v>
      </c>
      <c r="B392" s="9" t="s">
        <v>20</v>
      </c>
      <c r="C392" s="10">
        <v>91.057611196583707</v>
      </c>
      <c r="D392" s="26">
        <v>89.740126337453802</v>
      </c>
      <c r="E392" s="37">
        <v>98.604392731687213</v>
      </c>
      <c r="F392" s="37">
        <v>99.855636198472723</v>
      </c>
      <c r="G392" s="53" t="s">
        <v>613</v>
      </c>
      <c r="H392" s="53" t="s">
        <v>613</v>
      </c>
      <c r="I392" s="32">
        <v>2.222E-9</v>
      </c>
      <c r="J392" s="11" t="s">
        <v>12</v>
      </c>
      <c r="K392" s="48" t="s">
        <v>616</v>
      </c>
      <c r="L392" s="48" t="s">
        <v>616</v>
      </c>
    </row>
    <row r="393" spans="1:12" x14ac:dyDescent="0.2">
      <c r="A393" s="64" t="s">
        <v>273</v>
      </c>
      <c r="B393" s="12" t="s">
        <v>33</v>
      </c>
      <c r="C393" s="13">
        <v>107.24537691838131</v>
      </c>
      <c r="D393" s="27">
        <v>107.14389384185104</v>
      </c>
      <c r="E393" s="37">
        <v>91.264683590516015</v>
      </c>
      <c r="F393" s="37">
        <v>89.749943970834522</v>
      </c>
      <c r="G393" s="54" t="s">
        <v>613</v>
      </c>
      <c r="H393" s="54" t="s">
        <v>613</v>
      </c>
      <c r="I393" s="33">
        <v>3.5979999999999999E-10</v>
      </c>
      <c r="J393" s="14" t="s">
        <v>12</v>
      </c>
      <c r="K393" s="48" t="s">
        <v>616</v>
      </c>
      <c r="L393" s="48" t="s">
        <v>616</v>
      </c>
    </row>
    <row r="394" spans="1:12" x14ac:dyDescent="0.2">
      <c r="A394" s="66" t="s">
        <v>343</v>
      </c>
      <c r="B394" s="43" t="s">
        <v>14</v>
      </c>
      <c r="C394" s="37">
        <v>99.48365762498841</v>
      </c>
      <c r="D394" s="26">
        <v>97.518142633257668</v>
      </c>
      <c r="E394" s="37">
        <v>89.851705528758615</v>
      </c>
      <c r="F394" s="37">
        <v>90.192387076571904</v>
      </c>
      <c r="G394" s="53" t="s">
        <v>613</v>
      </c>
      <c r="H394" s="53" t="s">
        <v>613</v>
      </c>
      <c r="I394" s="32">
        <v>5.0380000000000005E-7</v>
      </c>
      <c r="J394" s="46" t="s">
        <v>12</v>
      </c>
      <c r="K394" s="48" t="s">
        <v>616</v>
      </c>
      <c r="L394" s="51" t="s">
        <v>617</v>
      </c>
    </row>
    <row r="395" spans="1:12" x14ac:dyDescent="0.2">
      <c r="A395" s="67" t="s">
        <v>417</v>
      </c>
      <c r="B395" s="19" t="s">
        <v>16</v>
      </c>
      <c r="C395" s="20">
        <v>101.04628378082383</v>
      </c>
      <c r="D395" s="28">
        <v>98.945791071264566</v>
      </c>
      <c r="E395" s="37">
        <v>92.182605394894097</v>
      </c>
      <c r="F395" s="37">
        <v>89.865318540852016</v>
      </c>
      <c r="G395" s="52" t="s">
        <v>613</v>
      </c>
      <c r="H395" s="52" t="s">
        <v>613</v>
      </c>
      <c r="I395" s="35">
        <v>9.9480000000000003E-6</v>
      </c>
      <c r="J395" s="21" t="s">
        <v>407</v>
      </c>
      <c r="K395" s="48" t="s">
        <v>616</v>
      </c>
      <c r="L395" s="48" t="s">
        <v>616</v>
      </c>
    </row>
    <row r="396" spans="1:12" x14ac:dyDescent="0.2">
      <c r="A396" s="63" t="s">
        <v>183</v>
      </c>
      <c r="B396" s="9" t="s">
        <v>14</v>
      </c>
      <c r="C396" s="10">
        <v>109.17601993994215</v>
      </c>
      <c r="D396" s="26">
        <v>104.36984469270284</v>
      </c>
      <c r="E396" s="37">
        <v>95.675036649893485</v>
      </c>
      <c r="F396" s="37">
        <v>90.064485760509498</v>
      </c>
      <c r="G396" s="53" t="s">
        <v>613</v>
      </c>
      <c r="H396" s="53" t="s">
        <v>613</v>
      </c>
      <c r="I396" s="32">
        <v>3.7509999999999998E-10</v>
      </c>
      <c r="J396" s="11" t="s">
        <v>12</v>
      </c>
      <c r="K396" s="48" t="s">
        <v>616</v>
      </c>
      <c r="L396" s="48" t="s">
        <v>616</v>
      </c>
    </row>
    <row r="397" spans="1:12" x14ac:dyDescent="0.2">
      <c r="A397" s="63" t="s">
        <v>410</v>
      </c>
      <c r="B397" s="9" t="s">
        <v>25</v>
      </c>
      <c r="C397" s="10">
        <v>108.12215208907323</v>
      </c>
      <c r="D397" s="26">
        <v>107.07280988619078</v>
      </c>
      <c r="E397" s="37">
        <v>90.478609941559583</v>
      </c>
      <c r="F397" s="37">
        <v>90.079065080136203</v>
      </c>
      <c r="G397" s="53" t="s">
        <v>613</v>
      </c>
      <c r="H397" s="53" t="s">
        <v>613</v>
      </c>
      <c r="I397" s="32">
        <v>4.9969999999999997E-8</v>
      </c>
      <c r="J397" s="11" t="s">
        <v>12</v>
      </c>
      <c r="K397" s="48" t="s">
        <v>616</v>
      </c>
      <c r="L397" s="48" t="s">
        <v>616</v>
      </c>
    </row>
    <row r="398" spans="1:12" x14ac:dyDescent="0.2">
      <c r="A398" s="63" t="s">
        <v>29</v>
      </c>
      <c r="B398" s="9" t="s">
        <v>16</v>
      </c>
      <c r="C398" s="10">
        <v>94.646515627211642</v>
      </c>
      <c r="D398" s="26">
        <v>93.534534060980207</v>
      </c>
      <c r="E398" s="37">
        <v>90.102154445012118</v>
      </c>
      <c r="F398" s="37">
        <v>93.128983710308503</v>
      </c>
      <c r="G398" s="53" t="s">
        <v>613</v>
      </c>
      <c r="H398" s="53" t="s">
        <v>613</v>
      </c>
      <c r="I398" s="32">
        <v>1.491E-6</v>
      </c>
      <c r="J398" s="11" t="s">
        <v>23</v>
      </c>
      <c r="K398" s="48" t="s">
        <v>616</v>
      </c>
      <c r="L398" s="48" t="s">
        <v>616</v>
      </c>
    </row>
    <row r="399" spans="1:12" x14ac:dyDescent="0.2">
      <c r="A399" s="63" t="s">
        <v>532</v>
      </c>
      <c r="B399" s="9" t="s">
        <v>60</v>
      </c>
      <c r="C399" s="10">
        <v>103.94864633832421</v>
      </c>
      <c r="D399" s="26">
        <v>100.90969377877997</v>
      </c>
      <c r="E399" s="37">
        <v>90.90226121708821</v>
      </c>
      <c r="F399" s="37">
        <v>90.124749711603855</v>
      </c>
      <c r="G399" s="53" t="s">
        <v>613</v>
      </c>
      <c r="H399" s="53" t="s">
        <v>613</v>
      </c>
      <c r="I399" s="32">
        <v>5.9359999999999997E-8</v>
      </c>
      <c r="J399" s="11" t="s">
        <v>12</v>
      </c>
      <c r="K399" s="48" t="s">
        <v>616</v>
      </c>
      <c r="L399" s="48" t="s">
        <v>616</v>
      </c>
    </row>
    <row r="400" spans="1:12" x14ac:dyDescent="0.2">
      <c r="A400" s="63" t="s">
        <v>373</v>
      </c>
      <c r="B400" s="9" t="s">
        <v>33</v>
      </c>
      <c r="C400" s="10">
        <v>101.82247513785586</v>
      </c>
      <c r="D400" s="26">
        <v>101.79912585134684</v>
      </c>
      <c r="E400" s="37">
        <v>90.258332875278541</v>
      </c>
      <c r="F400" s="37">
        <v>95.739654600909446</v>
      </c>
      <c r="G400" s="53" t="s">
        <v>613</v>
      </c>
      <c r="H400" s="53" t="s">
        <v>613</v>
      </c>
      <c r="I400" s="32">
        <v>5.7630000000000001E-9</v>
      </c>
      <c r="J400" s="11" t="s">
        <v>12</v>
      </c>
      <c r="K400" s="48" t="s">
        <v>616</v>
      </c>
      <c r="L400" s="48" t="s">
        <v>616</v>
      </c>
    </row>
    <row r="401" spans="1:12" x14ac:dyDescent="0.2">
      <c r="A401" s="63" t="s">
        <v>219</v>
      </c>
      <c r="B401" s="9" t="s">
        <v>38</v>
      </c>
      <c r="C401" s="10">
        <v>95.849228167074017</v>
      </c>
      <c r="D401" s="26">
        <v>95.749504412449383</v>
      </c>
      <c r="E401" s="37">
        <v>90.310483657976363</v>
      </c>
      <c r="F401" s="37">
        <v>96.249818776192427</v>
      </c>
      <c r="G401" s="53" t="s">
        <v>613</v>
      </c>
      <c r="H401" s="53" t="s">
        <v>613</v>
      </c>
      <c r="I401" s="32">
        <v>1.194E-8</v>
      </c>
      <c r="J401" s="11" t="s">
        <v>12</v>
      </c>
      <c r="K401" s="48" t="s">
        <v>616</v>
      </c>
      <c r="L401" s="48" t="s">
        <v>616</v>
      </c>
    </row>
    <row r="402" spans="1:12" x14ac:dyDescent="0.2">
      <c r="A402" s="63" t="s">
        <v>374</v>
      </c>
      <c r="B402" s="9" t="s">
        <v>33</v>
      </c>
      <c r="C402" s="10">
        <v>147.38479215292517</v>
      </c>
      <c r="D402" s="26">
        <v>144.69390420142906</v>
      </c>
      <c r="E402" s="37">
        <v>93.141064376972608</v>
      </c>
      <c r="F402" s="37">
        <v>90.350273953796687</v>
      </c>
      <c r="G402" s="53" t="s">
        <v>613</v>
      </c>
      <c r="H402" s="53" t="s">
        <v>613</v>
      </c>
      <c r="I402" s="32">
        <v>9.6549999999999994E-9</v>
      </c>
      <c r="J402" s="11" t="s">
        <v>12</v>
      </c>
      <c r="K402" s="48" t="s">
        <v>616</v>
      </c>
      <c r="L402" s="48" t="s">
        <v>616</v>
      </c>
    </row>
    <row r="403" spans="1:12" x14ac:dyDescent="0.2">
      <c r="A403" s="63" t="s">
        <v>203</v>
      </c>
      <c r="B403" s="9" t="s">
        <v>33</v>
      </c>
      <c r="C403" s="10">
        <v>112.87566305838435</v>
      </c>
      <c r="D403" s="26">
        <v>109.49142671814408</v>
      </c>
      <c r="E403" s="37">
        <v>90.42019348143296</v>
      </c>
      <c r="F403" s="37">
        <v>90.619434071112977</v>
      </c>
      <c r="G403" s="53" t="s">
        <v>613</v>
      </c>
      <c r="H403" s="53" t="s">
        <v>613</v>
      </c>
      <c r="I403" s="32">
        <v>5.1319999999999999E-8</v>
      </c>
      <c r="J403" s="11" t="s">
        <v>12</v>
      </c>
      <c r="K403" s="48" t="s">
        <v>616</v>
      </c>
      <c r="L403" s="48" t="s">
        <v>616</v>
      </c>
    </row>
    <row r="404" spans="1:12" x14ac:dyDescent="0.2">
      <c r="A404" s="63" t="s">
        <v>189</v>
      </c>
      <c r="B404" s="9" t="s">
        <v>33</v>
      </c>
      <c r="C404" s="10">
        <v>96.071299336077473</v>
      </c>
      <c r="D404" s="26">
        <v>94.100017932262162</v>
      </c>
      <c r="E404" s="37">
        <v>95.018718449441636</v>
      </c>
      <c r="F404" s="37">
        <v>90.432474178148766</v>
      </c>
      <c r="G404" s="53" t="s">
        <v>613</v>
      </c>
      <c r="H404" s="53" t="s">
        <v>613</v>
      </c>
      <c r="I404" s="32">
        <v>5.5009999999999999E-10</v>
      </c>
      <c r="J404" s="11" t="s">
        <v>12</v>
      </c>
      <c r="K404" s="48" t="s">
        <v>616</v>
      </c>
      <c r="L404" s="48" t="s">
        <v>616</v>
      </c>
    </row>
    <row r="405" spans="1:12" x14ac:dyDescent="0.2">
      <c r="A405" s="63" t="s">
        <v>562</v>
      </c>
      <c r="B405" s="9" t="s">
        <v>60</v>
      </c>
      <c r="C405" s="10">
        <v>100.08398319107287</v>
      </c>
      <c r="D405" s="26">
        <v>96.913594878780799</v>
      </c>
      <c r="E405" s="37">
        <v>93.317414975264185</v>
      </c>
      <c r="F405" s="37">
        <v>90.46085939139887</v>
      </c>
      <c r="G405" s="53" t="s">
        <v>613</v>
      </c>
      <c r="H405" s="53" t="s">
        <v>613</v>
      </c>
      <c r="I405" s="32">
        <v>5.7899999999999996E-6</v>
      </c>
      <c r="J405" s="11" t="s">
        <v>12</v>
      </c>
      <c r="K405" s="48" t="s">
        <v>616</v>
      </c>
      <c r="L405" s="48" t="s">
        <v>616</v>
      </c>
    </row>
    <row r="406" spans="1:12" x14ac:dyDescent="0.2">
      <c r="A406" s="63" t="s">
        <v>265</v>
      </c>
      <c r="B406" s="9" t="s">
        <v>31</v>
      </c>
      <c r="C406" s="10">
        <v>99.774647992738196</v>
      </c>
      <c r="D406" s="26">
        <v>99.728429512455435</v>
      </c>
      <c r="E406" s="37">
        <v>90.501102623998875</v>
      </c>
      <c r="F406" s="37">
        <v>90.581844396224241</v>
      </c>
      <c r="G406" s="53" t="s">
        <v>613</v>
      </c>
      <c r="H406" s="53" t="s">
        <v>613</v>
      </c>
      <c r="I406" s="32">
        <v>9.4160000000000004E-8</v>
      </c>
      <c r="J406" s="11" t="s">
        <v>12</v>
      </c>
      <c r="K406" s="48" t="s">
        <v>616</v>
      </c>
      <c r="L406" s="48" t="s">
        <v>616</v>
      </c>
    </row>
    <row r="407" spans="1:12" x14ac:dyDescent="0.2">
      <c r="A407" s="63" t="s">
        <v>54</v>
      </c>
      <c r="B407" s="9" t="s">
        <v>16</v>
      </c>
      <c r="C407" s="10">
        <v>109.00255173075608</v>
      </c>
      <c r="D407" s="26">
        <v>103.58075134695636</v>
      </c>
      <c r="E407" s="37">
        <v>91.427979960667685</v>
      </c>
      <c r="F407" s="37">
        <v>90.523334683473365</v>
      </c>
      <c r="G407" s="53" t="s">
        <v>613</v>
      </c>
      <c r="H407" s="53" t="s">
        <v>613</v>
      </c>
      <c r="I407" s="32">
        <v>6.4609999999999999E-9</v>
      </c>
      <c r="J407" s="11" t="s">
        <v>12</v>
      </c>
      <c r="K407" s="48" t="s">
        <v>616</v>
      </c>
      <c r="L407" s="48" t="s">
        <v>616</v>
      </c>
    </row>
    <row r="408" spans="1:12" x14ac:dyDescent="0.2">
      <c r="A408" s="63" t="s">
        <v>113</v>
      </c>
      <c r="B408" s="9" t="s">
        <v>16</v>
      </c>
      <c r="C408" s="10">
        <v>97.842417830128412</v>
      </c>
      <c r="D408" s="26">
        <v>96.295673698734234</v>
      </c>
      <c r="E408" s="37">
        <v>96.738082240886627</v>
      </c>
      <c r="F408" s="37">
        <v>90.559484221761323</v>
      </c>
      <c r="G408" s="53" t="s">
        <v>613</v>
      </c>
      <c r="H408" s="53" t="s">
        <v>613</v>
      </c>
      <c r="I408" s="32">
        <v>4.9660000000000003E-8</v>
      </c>
      <c r="J408" s="11" t="s">
        <v>12</v>
      </c>
      <c r="K408" s="48" t="s">
        <v>616</v>
      </c>
      <c r="L408" s="48" t="s">
        <v>616</v>
      </c>
    </row>
    <row r="409" spans="1:12" x14ac:dyDescent="0.2">
      <c r="A409" s="63" t="s">
        <v>257</v>
      </c>
      <c r="B409" s="9" t="s">
        <v>16</v>
      </c>
      <c r="C409" s="10">
        <v>91.460721628929448</v>
      </c>
      <c r="D409" s="26">
        <v>90.598132169608519</v>
      </c>
      <c r="E409" s="37">
        <v>116.76929137602147</v>
      </c>
      <c r="F409" s="37">
        <v>115.06490840627683</v>
      </c>
      <c r="G409" s="53" t="s">
        <v>613</v>
      </c>
      <c r="H409" s="53" t="s">
        <v>613</v>
      </c>
      <c r="I409" s="32">
        <v>3.2049999999999998E-4</v>
      </c>
      <c r="J409" s="11" t="s">
        <v>12</v>
      </c>
      <c r="K409" s="48" t="s">
        <v>616</v>
      </c>
      <c r="L409" s="48" t="s">
        <v>616</v>
      </c>
    </row>
    <row r="410" spans="1:12" x14ac:dyDescent="0.2">
      <c r="A410" s="63" t="s">
        <v>487</v>
      </c>
      <c r="B410" s="9" t="s">
        <v>60</v>
      </c>
      <c r="C410" s="10">
        <v>102.53812662337164</v>
      </c>
      <c r="D410" s="26">
        <v>102.17410195298676</v>
      </c>
      <c r="E410" s="37">
        <v>91.082042078492208</v>
      </c>
      <c r="F410" s="37">
        <v>90.62627166129532</v>
      </c>
      <c r="G410" s="53" t="s">
        <v>613</v>
      </c>
      <c r="H410" s="53" t="s">
        <v>613</v>
      </c>
      <c r="I410" s="32">
        <v>1.262E-9</v>
      </c>
      <c r="J410" s="11" t="s">
        <v>12</v>
      </c>
      <c r="K410" s="48" t="s">
        <v>616</v>
      </c>
      <c r="L410" s="48" t="s">
        <v>616</v>
      </c>
    </row>
    <row r="411" spans="1:12" x14ac:dyDescent="0.2">
      <c r="A411" s="63" t="s">
        <v>342</v>
      </c>
      <c r="B411" s="9" t="s">
        <v>14</v>
      </c>
      <c r="C411" s="10">
        <v>101.36282004291334</v>
      </c>
      <c r="D411" s="26">
        <v>101.35268909659959</v>
      </c>
      <c r="E411" s="37">
        <v>90.660990784910467</v>
      </c>
      <c r="F411" s="37">
        <v>91.930035717365996</v>
      </c>
      <c r="G411" s="53" t="s">
        <v>613</v>
      </c>
      <c r="H411" s="53" t="s">
        <v>613</v>
      </c>
      <c r="I411" s="32">
        <v>7.0360000000000003E-8</v>
      </c>
      <c r="J411" s="11" t="s">
        <v>12</v>
      </c>
      <c r="K411" s="48" t="s">
        <v>616</v>
      </c>
      <c r="L411" s="48" t="s">
        <v>616</v>
      </c>
    </row>
    <row r="412" spans="1:12" x14ac:dyDescent="0.2">
      <c r="A412" s="63" t="s">
        <v>500</v>
      </c>
      <c r="B412" s="9" t="s">
        <v>60</v>
      </c>
      <c r="C412" s="10">
        <v>91.350584350824974</v>
      </c>
      <c r="D412" s="26">
        <v>90.729718102925844</v>
      </c>
      <c r="E412" s="37">
        <v>95.571104948573691</v>
      </c>
      <c r="F412" s="37">
        <v>94.9881310434033</v>
      </c>
      <c r="G412" s="53" t="s">
        <v>613</v>
      </c>
      <c r="H412" s="53" t="s">
        <v>613</v>
      </c>
      <c r="I412" s="32">
        <v>1.6439999999999999E-7</v>
      </c>
      <c r="J412" s="11" t="s">
        <v>12</v>
      </c>
      <c r="K412" s="48" t="s">
        <v>616</v>
      </c>
      <c r="L412" s="48" t="s">
        <v>616</v>
      </c>
    </row>
    <row r="413" spans="1:12" x14ac:dyDescent="0.2">
      <c r="A413" s="63" t="s">
        <v>515</v>
      </c>
      <c r="B413" s="9" t="s">
        <v>20</v>
      </c>
      <c r="C413" s="10">
        <v>94.023905439267025</v>
      </c>
      <c r="D413" s="26">
        <v>93.743296376476692</v>
      </c>
      <c r="E413" s="37">
        <v>91.779714450465704</v>
      </c>
      <c r="F413" s="37">
        <v>90.792357491621019</v>
      </c>
      <c r="G413" s="53" t="s">
        <v>613</v>
      </c>
      <c r="H413" s="53" t="s">
        <v>613</v>
      </c>
      <c r="I413" s="32">
        <v>3.1529999999999998E-8</v>
      </c>
      <c r="J413" s="11" t="s">
        <v>12</v>
      </c>
      <c r="K413" s="48" t="s">
        <v>616</v>
      </c>
      <c r="L413" s="48" t="s">
        <v>616</v>
      </c>
    </row>
    <row r="414" spans="1:12" x14ac:dyDescent="0.2">
      <c r="A414" s="63" t="s">
        <v>307</v>
      </c>
      <c r="B414" s="9" t="s">
        <v>14</v>
      </c>
      <c r="C414" s="10">
        <v>95.656608356478785</v>
      </c>
      <c r="D414" s="26">
        <v>92.805706311786011</v>
      </c>
      <c r="E414" s="37">
        <v>90.914173214404869</v>
      </c>
      <c r="F414" s="37">
        <v>91.235379928941711</v>
      </c>
      <c r="G414" s="53" t="s">
        <v>613</v>
      </c>
      <c r="H414" s="53" t="s">
        <v>613</v>
      </c>
      <c r="I414" s="32">
        <v>1.651E-9</v>
      </c>
      <c r="J414" s="11" t="s">
        <v>12</v>
      </c>
      <c r="K414" s="48" t="s">
        <v>616</v>
      </c>
      <c r="L414" s="48" t="s">
        <v>616</v>
      </c>
    </row>
    <row r="415" spans="1:12" x14ac:dyDescent="0.2">
      <c r="A415" s="63" t="s">
        <v>291</v>
      </c>
      <c r="B415" s="9" t="s">
        <v>25</v>
      </c>
      <c r="C415" s="10">
        <v>111.07968540621457</v>
      </c>
      <c r="D415" s="26">
        <v>108.65432327979899</v>
      </c>
      <c r="E415" s="37">
        <v>90.971791933407459</v>
      </c>
      <c r="F415" s="37">
        <v>91.36505680982944</v>
      </c>
      <c r="G415" s="53" t="s">
        <v>613</v>
      </c>
      <c r="H415" s="53" t="s">
        <v>613</v>
      </c>
      <c r="I415" s="32">
        <v>2.0289999999999999E-9</v>
      </c>
      <c r="J415" s="11" t="s">
        <v>12</v>
      </c>
      <c r="K415" s="48" t="s">
        <v>616</v>
      </c>
      <c r="L415" s="48" t="s">
        <v>616</v>
      </c>
    </row>
    <row r="416" spans="1:12" x14ac:dyDescent="0.2">
      <c r="A416" s="63" t="s">
        <v>236</v>
      </c>
      <c r="B416" s="9" t="s">
        <v>16</v>
      </c>
      <c r="C416" s="10">
        <v>103.91112197443272</v>
      </c>
      <c r="D416" s="26">
        <v>103.88574076687449</v>
      </c>
      <c r="E416" s="37">
        <v>91.007718093268934</v>
      </c>
      <c r="F416" s="37">
        <v>94.858409150708468</v>
      </c>
      <c r="G416" s="53" t="s">
        <v>613</v>
      </c>
      <c r="H416" s="53" t="s">
        <v>613</v>
      </c>
      <c r="I416" s="32">
        <v>6.1730000000000001E-9</v>
      </c>
      <c r="J416" s="11" t="s">
        <v>12</v>
      </c>
      <c r="K416" s="48" t="s">
        <v>616</v>
      </c>
      <c r="L416" s="51" t="s">
        <v>617</v>
      </c>
    </row>
    <row r="417" spans="1:12" x14ac:dyDescent="0.2">
      <c r="A417" s="63" t="s">
        <v>296</v>
      </c>
      <c r="B417" s="9" t="s">
        <v>20</v>
      </c>
      <c r="C417" s="10">
        <v>102.18430082987035</v>
      </c>
      <c r="D417" s="26">
        <v>101.94224319282701</v>
      </c>
      <c r="E417" s="37">
        <v>91.097338597330335</v>
      </c>
      <c r="F417" s="37">
        <v>94.210750792538377</v>
      </c>
      <c r="G417" s="53" t="s">
        <v>613</v>
      </c>
      <c r="H417" s="53" t="s">
        <v>613</v>
      </c>
      <c r="I417" s="32">
        <v>1.109E-9</v>
      </c>
      <c r="J417" s="11" t="s">
        <v>12</v>
      </c>
      <c r="K417" s="48" t="s">
        <v>616</v>
      </c>
      <c r="L417" s="48" t="s">
        <v>616</v>
      </c>
    </row>
    <row r="418" spans="1:12" x14ac:dyDescent="0.2">
      <c r="A418" s="63" t="s">
        <v>58</v>
      </c>
      <c r="B418" s="9" t="s">
        <v>25</v>
      </c>
      <c r="C418" s="10">
        <v>103.69264295652874</v>
      </c>
      <c r="D418" s="26">
        <v>102.76066823176367</v>
      </c>
      <c r="E418" s="37">
        <v>91.119455355295344</v>
      </c>
      <c r="F418" s="37">
        <v>96.839594258506224</v>
      </c>
      <c r="G418" s="53" t="s">
        <v>613</v>
      </c>
      <c r="H418" s="53" t="s">
        <v>613</v>
      </c>
      <c r="I418" s="32">
        <v>5.8959999999999996E-11</v>
      </c>
      <c r="J418" s="11" t="s">
        <v>12</v>
      </c>
      <c r="K418" s="48" t="s">
        <v>616</v>
      </c>
      <c r="L418" s="48" t="s">
        <v>616</v>
      </c>
    </row>
    <row r="419" spans="1:12" x14ac:dyDescent="0.2">
      <c r="A419" s="63" t="s">
        <v>494</v>
      </c>
      <c r="B419" s="9" t="s">
        <v>16</v>
      </c>
      <c r="C419" s="10">
        <v>92.424026509153762</v>
      </c>
      <c r="D419" s="26">
        <v>91.152708206553982</v>
      </c>
      <c r="E419" s="37">
        <v>98.627832084853523</v>
      </c>
      <c r="F419" s="37">
        <v>97.829043483667149</v>
      </c>
      <c r="G419" s="53" t="s">
        <v>613</v>
      </c>
      <c r="H419" s="53" t="s">
        <v>613</v>
      </c>
      <c r="I419" s="32">
        <v>2.3090000000000001E-7</v>
      </c>
      <c r="J419" s="11" t="s">
        <v>12</v>
      </c>
      <c r="K419" s="48" t="s">
        <v>616</v>
      </c>
      <c r="L419" s="48" t="s">
        <v>616</v>
      </c>
    </row>
    <row r="420" spans="1:12" x14ac:dyDescent="0.2">
      <c r="A420" s="63" t="s">
        <v>167</v>
      </c>
      <c r="B420" s="9" t="s">
        <v>14</v>
      </c>
      <c r="C420" s="10">
        <v>102.10204286215243</v>
      </c>
      <c r="D420" s="26">
        <v>101.04905074114288</v>
      </c>
      <c r="E420" s="37">
        <v>96.029504391467341</v>
      </c>
      <c r="F420" s="37">
        <v>91.162437444569889</v>
      </c>
      <c r="G420" s="53" t="s">
        <v>613</v>
      </c>
      <c r="H420" s="53" t="s">
        <v>613</v>
      </c>
      <c r="I420" s="32">
        <v>2.5289999999999999E-7</v>
      </c>
      <c r="J420" s="11" t="s">
        <v>12</v>
      </c>
      <c r="K420" s="48" t="s">
        <v>616</v>
      </c>
      <c r="L420" s="48" t="s">
        <v>616</v>
      </c>
    </row>
    <row r="421" spans="1:12" x14ac:dyDescent="0.2">
      <c r="A421" s="63" t="s">
        <v>404</v>
      </c>
      <c r="B421" s="9" t="s">
        <v>31</v>
      </c>
      <c r="C421" s="10">
        <v>91.636029504796753</v>
      </c>
      <c r="D421" s="26">
        <v>91.208208381449822</v>
      </c>
      <c r="E421" s="37">
        <v>97.771812090342692</v>
      </c>
      <c r="F421" s="37">
        <v>95.144247046430195</v>
      </c>
      <c r="G421" s="53" t="s">
        <v>613</v>
      </c>
      <c r="H421" s="53" t="s">
        <v>613</v>
      </c>
      <c r="I421" s="32">
        <v>1.517E-8</v>
      </c>
      <c r="J421" s="11" t="s">
        <v>405</v>
      </c>
      <c r="K421" s="48" t="s">
        <v>616</v>
      </c>
      <c r="L421" s="48" t="s">
        <v>616</v>
      </c>
    </row>
    <row r="422" spans="1:12" x14ac:dyDescent="0.2">
      <c r="A422" s="63" t="s">
        <v>355</v>
      </c>
      <c r="B422" s="9" t="s">
        <v>16</v>
      </c>
      <c r="C422" s="10">
        <v>101.74030342889071</v>
      </c>
      <c r="D422" s="26">
        <v>101.24825618080246</v>
      </c>
      <c r="E422" s="37">
        <v>94.020661167240874</v>
      </c>
      <c r="F422" s="37">
        <v>91.217383009470069</v>
      </c>
      <c r="G422" s="53" t="s">
        <v>613</v>
      </c>
      <c r="H422" s="53" t="s">
        <v>613</v>
      </c>
      <c r="I422" s="32">
        <v>3.5069999999999999E-10</v>
      </c>
      <c r="J422" s="11" t="s">
        <v>12</v>
      </c>
      <c r="K422" s="48" t="s">
        <v>616</v>
      </c>
      <c r="L422" s="48" t="s">
        <v>616</v>
      </c>
    </row>
    <row r="423" spans="1:12" x14ac:dyDescent="0.2">
      <c r="A423" s="63" t="s">
        <v>2</v>
      </c>
      <c r="B423" s="9" t="s">
        <v>31</v>
      </c>
      <c r="C423" s="10">
        <v>96.414705465287156</v>
      </c>
      <c r="D423" s="26">
        <v>95.764731989599909</v>
      </c>
      <c r="E423" s="37">
        <v>91.367081049328078</v>
      </c>
      <c r="F423" s="37">
        <v>93.811271229864474</v>
      </c>
      <c r="G423" s="53" t="s">
        <v>613</v>
      </c>
      <c r="H423" s="53" t="s">
        <v>613</v>
      </c>
      <c r="I423" s="32">
        <v>4.672E-10</v>
      </c>
      <c r="J423" s="11" t="s">
        <v>12</v>
      </c>
      <c r="K423" s="48" t="s">
        <v>616</v>
      </c>
      <c r="L423" s="48" t="s">
        <v>616</v>
      </c>
    </row>
    <row r="424" spans="1:12" x14ac:dyDescent="0.2">
      <c r="A424" s="63" t="s">
        <v>22</v>
      </c>
      <c r="B424" s="9" t="s">
        <v>16</v>
      </c>
      <c r="C424" s="10">
        <v>104.94637973229793</v>
      </c>
      <c r="D424" s="26">
        <v>102.87484262799245</v>
      </c>
      <c r="E424" s="37">
        <v>95.619430992436506</v>
      </c>
      <c r="F424" s="37">
        <v>91.440573118331784</v>
      </c>
      <c r="G424" s="53" t="s">
        <v>613</v>
      </c>
      <c r="H424" s="53" t="s">
        <v>613</v>
      </c>
      <c r="I424" s="32">
        <v>5.7289999999999999E-8</v>
      </c>
      <c r="J424" s="11" t="s">
        <v>23</v>
      </c>
      <c r="K424" s="48" t="s">
        <v>616</v>
      </c>
      <c r="L424" s="48" t="s">
        <v>616</v>
      </c>
    </row>
    <row r="425" spans="1:12" x14ac:dyDescent="0.2">
      <c r="A425" s="63" t="s">
        <v>64</v>
      </c>
      <c r="B425" s="9" t="s">
        <v>16</v>
      </c>
      <c r="C425" s="10">
        <v>104.25196820064988</v>
      </c>
      <c r="D425" s="26">
        <v>103.57692490405626</v>
      </c>
      <c r="E425" s="37">
        <v>99.011474735575078</v>
      </c>
      <c r="F425" s="37">
        <v>91.53597774395827</v>
      </c>
      <c r="G425" s="53" t="s">
        <v>613</v>
      </c>
      <c r="H425" s="53" t="s">
        <v>613</v>
      </c>
      <c r="I425" s="32">
        <v>7.5930000000000006E-8</v>
      </c>
      <c r="J425" s="11" t="s">
        <v>12</v>
      </c>
      <c r="K425" s="48" t="s">
        <v>616</v>
      </c>
      <c r="L425" s="48" t="s">
        <v>616</v>
      </c>
    </row>
    <row r="426" spans="1:12" x14ac:dyDescent="0.2">
      <c r="A426" s="63" t="s">
        <v>383</v>
      </c>
      <c r="B426" s="9" t="s">
        <v>60</v>
      </c>
      <c r="C426" s="10">
        <v>94.796431437959484</v>
      </c>
      <c r="D426" s="26">
        <v>91.593761669147042</v>
      </c>
      <c r="E426" s="37">
        <v>100.38673875143975</v>
      </c>
      <c r="F426" s="37">
        <v>98.124045975697371</v>
      </c>
      <c r="G426" s="53" t="s">
        <v>613</v>
      </c>
      <c r="H426" s="53" t="s">
        <v>613</v>
      </c>
      <c r="I426" s="32">
        <v>2.1590000000000001E-9</v>
      </c>
      <c r="J426" s="11" t="s">
        <v>12</v>
      </c>
      <c r="K426" s="48" t="s">
        <v>616</v>
      </c>
      <c r="L426" s="48" t="s">
        <v>616</v>
      </c>
    </row>
    <row r="427" spans="1:12" x14ac:dyDescent="0.2">
      <c r="A427" s="63" t="s">
        <v>266</v>
      </c>
      <c r="B427" s="9" t="s">
        <v>16</v>
      </c>
      <c r="C427" s="10">
        <v>92.546846402643141</v>
      </c>
      <c r="D427" s="26">
        <v>91.717394270248519</v>
      </c>
      <c r="E427" s="37">
        <v>94.824743595200914</v>
      </c>
      <c r="F427" s="37">
        <v>94.168071585968178</v>
      </c>
      <c r="G427" s="53" t="s">
        <v>613</v>
      </c>
      <c r="H427" s="53" t="s">
        <v>613</v>
      </c>
      <c r="I427" s="32">
        <v>8.7219999999999996E-8</v>
      </c>
      <c r="J427" s="11" t="s">
        <v>12</v>
      </c>
      <c r="K427" s="48" t="s">
        <v>616</v>
      </c>
      <c r="L427" s="48" t="s">
        <v>616</v>
      </c>
    </row>
    <row r="428" spans="1:12" x14ac:dyDescent="0.2">
      <c r="A428" s="63" t="s">
        <v>111</v>
      </c>
      <c r="B428" s="9" t="s">
        <v>60</v>
      </c>
      <c r="C428" s="10">
        <v>95.438972357991162</v>
      </c>
      <c r="D428" s="26">
        <v>94.929134844589683</v>
      </c>
      <c r="E428" s="37">
        <v>96.610463774952862</v>
      </c>
      <c r="F428" s="37">
        <v>91.73418987879981</v>
      </c>
      <c r="G428" s="53" t="s">
        <v>613</v>
      </c>
      <c r="H428" s="53" t="s">
        <v>613</v>
      </c>
      <c r="I428" s="32">
        <v>3.5239999999999998E-9</v>
      </c>
      <c r="J428" s="11" t="s">
        <v>12</v>
      </c>
      <c r="K428" s="48" t="s">
        <v>616</v>
      </c>
      <c r="L428" s="51" t="s">
        <v>617</v>
      </c>
    </row>
    <row r="429" spans="1:12" x14ac:dyDescent="0.2">
      <c r="A429" s="63" t="s">
        <v>367</v>
      </c>
      <c r="B429" s="9" t="s">
        <v>60</v>
      </c>
      <c r="C429" s="10">
        <v>98.678501326581269</v>
      </c>
      <c r="D429" s="26">
        <v>97.339425016177984</v>
      </c>
      <c r="E429" s="37">
        <v>91.895720360421166</v>
      </c>
      <c r="F429" s="37">
        <v>92.564276264315112</v>
      </c>
      <c r="G429" s="53" t="s">
        <v>613</v>
      </c>
      <c r="H429" s="53" t="s">
        <v>613</v>
      </c>
      <c r="I429" s="32">
        <v>1.2110000000000001E-9</v>
      </c>
      <c r="J429" s="11" t="s">
        <v>12</v>
      </c>
      <c r="K429" s="48" t="s">
        <v>616</v>
      </c>
      <c r="L429" s="48" t="s">
        <v>616</v>
      </c>
    </row>
    <row r="430" spans="1:12" x14ac:dyDescent="0.2">
      <c r="A430" s="63" t="s">
        <v>217</v>
      </c>
      <c r="B430" s="9" t="s">
        <v>33</v>
      </c>
      <c r="C430" s="10">
        <v>110.66316315743092</v>
      </c>
      <c r="D430" s="26">
        <v>108.04702252257967</v>
      </c>
      <c r="E430" s="37">
        <v>100.48687266088812</v>
      </c>
      <c r="F430" s="37">
        <v>91.908431919557728</v>
      </c>
      <c r="G430" s="53" t="s">
        <v>613</v>
      </c>
      <c r="H430" s="53" t="s">
        <v>613</v>
      </c>
      <c r="I430" s="32">
        <v>3.1139999999999998E-10</v>
      </c>
      <c r="J430" s="11" t="s">
        <v>12</v>
      </c>
      <c r="K430" s="48" t="s">
        <v>616</v>
      </c>
      <c r="L430" s="48" t="s">
        <v>616</v>
      </c>
    </row>
    <row r="431" spans="1:12" x14ac:dyDescent="0.2">
      <c r="A431" s="63" t="s">
        <v>192</v>
      </c>
      <c r="B431" s="9" t="s">
        <v>33</v>
      </c>
      <c r="C431" s="10">
        <v>102.93997289748017</v>
      </c>
      <c r="D431" s="26">
        <v>101.31933122734131</v>
      </c>
      <c r="E431" s="37">
        <v>99.328256767419347</v>
      </c>
      <c r="F431" s="37">
        <v>91.9124039518735</v>
      </c>
      <c r="G431" s="53" t="s">
        <v>613</v>
      </c>
      <c r="H431" s="53" t="s">
        <v>613</v>
      </c>
      <c r="I431" s="32">
        <v>1.102E-6</v>
      </c>
      <c r="J431" s="11" t="s">
        <v>12</v>
      </c>
      <c r="K431" s="48" t="s">
        <v>616</v>
      </c>
      <c r="L431" s="51" t="s">
        <v>617</v>
      </c>
    </row>
    <row r="432" spans="1:12" x14ac:dyDescent="0.2">
      <c r="A432" s="63" t="s">
        <v>587</v>
      </c>
      <c r="B432" s="9" t="s">
        <v>25</v>
      </c>
      <c r="C432" s="10">
        <v>93.276513747978996</v>
      </c>
      <c r="D432" s="26">
        <v>91.976476645511383</v>
      </c>
      <c r="E432" s="37">
        <v>92.172890012973696</v>
      </c>
      <c r="F432" s="37">
        <v>92.160799690629901</v>
      </c>
      <c r="G432" s="53" t="s">
        <v>613</v>
      </c>
      <c r="H432" s="53" t="s">
        <v>613</v>
      </c>
      <c r="I432" s="32">
        <v>3.5680000000000001E-9</v>
      </c>
      <c r="J432" s="11" t="s">
        <v>12</v>
      </c>
      <c r="K432" s="48" t="s">
        <v>616</v>
      </c>
      <c r="L432" s="48" t="s">
        <v>616</v>
      </c>
    </row>
    <row r="433" spans="1:12" x14ac:dyDescent="0.2">
      <c r="A433" s="63" t="s">
        <v>294</v>
      </c>
      <c r="B433" s="9" t="s">
        <v>31</v>
      </c>
      <c r="C433" s="10">
        <v>94.053029814878741</v>
      </c>
      <c r="D433" s="26">
        <v>92.020353493267777</v>
      </c>
      <c r="E433" s="37">
        <v>94.515165484556547</v>
      </c>
      <c r="F433" s="37">
        <v>93.543891980661314</v>
      </c>
      <c r="G433" s="53" t="s">
        <v>613</v>
      </c>
      <c r="H433" s="53" t="s">
        <v>613</v>
      </c>
      <c r="I433" s="32">
        <v>3.4910000000000001E-10</v>
      </c>
      <c r="J433" s="11" t="s">
        <v>12</v>
      </c>
      <c r="K433" s="48" t="s">
        <v>616</v>
      </c>
      <c r="L433" s="48" t="s">
        <v>616</v>
      </c>
    </row>
    <row r="434" spans="1:12" x14ac:dyDescent="0.2">
      <c r="A434" s="63" t="s">
        <v>297</v>
      </c>
      <c r="B434" s="9" t="s">
        <v>33</v>
      </c>
      <c r="C434" s="10">
        <v>96.361308957006486</v>
      </c>
      <c r="D434" s="26">
        <v>95.838796440803961</v>
      </c>
      <c r="E434" s="37">
        <v>92.031455900259303</v>
      </c>
      <c r="F434" s="37">
        <v>94.551708841693028</v>
      </c>
      <c r="G434" s="53" t="s">
        <v>613</v>
      </c>
      <c r="H434" s="53" t="s">
        <v>613</v>
      </c>
      <c r="I434" s="32">
        <v>1.655E-10</v>
      </c>
      <c r="J434" s="11" t="s">
        <v>12</v>
      </c>
      <c r="K434" s="48" t="s">
        <v>616</v>
      </c>
      <c r="L434" s="48" t="s">
        <v>616</v>
      </c>
    </row>
    <row r="435" spans="1:12" x14ac:dyDescent="0.2">
      <c r="A435" s="63" t="s">
        <v>234</v>
      </c>
      <c r="B435" s="9" t="s">
        <v>20</v>
      </c>
      <c r="C435" s="10">
        <v>102.83504316617105</v>
      </c>
      <c r="D435" s="26">
        <v>102.58160257260734</v>
      </c>
      <c r="E435" s="37">
        <v>92.072333346630074</v>
      </c>
      <c r="F435" s="37">
        <v>93.892400722687299</v>
      </c>
      <c r="G435" s="53" t="s">
        <v>613</v>
      </c>
      <c r="H435" s="53" t="s">
        <v>613</v>
      </c>
      <c r="I435" s="32">
        <v>8.016E-10</v>
      </c>
      <c r="J435" s="11" t="s">
        <v>12</v>
      </c>
      <c r="K435" s="48" t="s">
        <v>616</v>
      </c>
      <c r="L435" s="51" t="s">
        <v>617</v>
      </c>
    </row>
    <row r="436" spans="1:12" x14ac:dyDescent="0.2">
      <c r="A436" s="63" t="s">
        <v>19</v>
      </c>
      <c r="B436" s="9" t="s">
        <v>20</v>
      </c>
      <c r="C436" s="10">
        <v>99.997335347142496</v>
      </c>
      <c r="D436" s="26">
        <v>99.016899046894849</v>
      </c>
      <c r="E436" s="37">
        <v>92.134941946214596</v>
      </c>
      <c r="F436" s="37">
        <v>93.759287716627554</v>
      </c>
      <c r="G436" s="53" t="s">
        <v>613</v>
      </c>
      <c r="H436" s="53" t="s">
        <v>613</v>
      </c>
      <c r="I436" s="32">
        <v>5.6919999999999998E-9</v>
      </c>
      <c r="J436" s="11" t="s">
        <v>12</v>
      </c>
      <c r="K436" s="48" t="s">
        <v>616</v>
      </c>
      <c r="L436" s="48" t="s">
        <v>616</v>
      </c>
    </row>
    <row r="437" spans="1:12" x14ac:dyDescent="0.2">
      <c r="A437" s="63" t="s">
        <v>85</v>
      </c>
      <c r="B437" s="9" t="s">
        <v>16</v>
      </c>
      <c r="C437" s="10">
        <v>113.36105658100777</v>
      </c>
      <c r="D437" s="26">
        <v>111.99891171546847</v>
      </c>
      <c r="E437" s="37">
        <v>92.221838721319045</v>
      </c>
      <c r="F437" s="37">
        <v>116.88060937055822</v>
      </c>
      <c r="G437" s="53" t="s">
        <v>613</v>
      </c>
      <c r="H437" s="53" t="s">
        <v>613</v>
      </c>
      <c r="I437" s="32">
        <v>1.7210000000000001E-7</v>
      </c>
      <c r="J437" s="11" t="s">
        <v>12</v>
      </c>
      <c r="K437" s="48" t="s">
        <v>616</v>
      </c>
      <c r="L437" s="48" t="s">
        <v>616</v>
      </c>
    </row>
    <row r="438" spans="1:12" x14ac:dyDescent="0.2">
      <c r="A438" s="63" t="s">
        <v>136</v>
      </c>
      <c r="B438" s="9" t="s">
        <v>20</v>
      </c>
      <c r="C438" s="10">
        <v>95.542082037126889</v>
      </c>
      <c r="D438" s="26">
        <v>94.58450769760573</v>
      </c>
      <c r="E438" s="37">
        <v>94.50634976795962</v>
      </c>
      <c r="F438" s="37">
        <v>92.242751718156725</v>
      </c>
      <c r="G438" s="53" t="s">
        <v>613</v>
      </c>
      <c r="H438" s="53" t="s">
        <v>613</v>
      </c>
      <c r="I438" s="32">
        <v>2.215E-6</v>
      </c>
      <c r="J438" s="11" t="s">
        <v>12</v>
      </c>
      <c r="K438" s="48" t="s">
        <v>616</v>
      </c>
      <c r="L438" s="48" t="s">
        <v>616</v>
      </c>
    </row>
    <row r="439" spans="1:12" x14ac:dyDescent="0.2">
      <c r="A439" s="63" t="s">
        <v>305</v>
      </c>
      <c r="B439" s="9" t="s">
        <v>33</v>
      </c>
      <c r="C439" s="10">
        <v>102.23038145292369</v>
      </c>
      <c r="D439" s="26">
        <v>101.96270565715234</v>
      </c>
      <c r="E439" s="37">
        <v>92.289406213258275</v>
      </c>
      <c r="F439" s="37">
        <v>94.150829332028877</v>
      </c>
      <c r="G439" s="53" t="s">
        <v>613</v>
      </c>
      <c r="H439" s="53" t="s">
        <v>613</v>
      </c>
      <c r="I439" s="32">
        <v>1.004E-7</v>
      </c>
      <c r="J439" s="11" t="s">
        <v>12</v>
      </c>
      <c r="K439" s="48" t="s">
        <v>616</v>
      </c>
      <c r="L439" s="48" t="s">
        <v>616</v>
      </c>
    </row>
    <row r="440" spans="1:12" x14ac:dyDescent="0.2">
      <c r="A440" s="63" t="s">
        <v>77</v>
      </c>
      <c r="B440" s="9" t="s">
        <v>20</v>
      </c>
      <c r="C440" s="10">
        <v>100.65109515319406</v>
      </c>
      <c r="D440" s="26">
        <v>98.180505544243687</v>
      </c>
      <c r="E440" s="37">
        <v>93.670250701480327</v>
      </c>
      <c r="F440" s="37">
        <v>92.510926309571857</v>
      </c>
      <c r="G440" s="53" t="s">
        <v>613</v>
      </c>
      <c r="H440" s="53" t="s">
        <v>613</v>
      </c>
      <c r="I440" s="32">
        <v>2.3410000000000001E-9</v>
      </c>
      <c r="J440" s="11" t="s">
        <v>12</v>
      </c>
      <c r="K440" s="48" t="s">
        <v>616</v>
      </c>
      <c r="L440" s="48" t="s">
        <v>616</v>
      </c>
    </row>
    <row r="441" spans="1:12" x14ac:dyDescent="0.2">
      <c r="A441" s="63" t="s">
        <v>70</v>
      </c>
      <c r="B441" s="9" t="s">
        <v>33</v>
      </c>
      <c r="C441" s="10">
        <v>102.79176215336966</v>
      </c>
      <c r="D441" s="26">
        <v>102.68666781134533</v>
      </c>
      <c r="E441" s="37">
        <v>93.093624180594318</v>
      </c>
      <c r="F441" s="37">
        <v>92.554626717542959</v>
      </c>
      <c r="G441" s="53" t="s">
        <v>613</v>
      </c>
      <c r="H441" s="53" t="s">
        <v>613</v>
      </c>
      <c r="I441" s="32">
        <v>2.2319999999999999E-7</v>
      </c>
      <c r="J441" s="11" t="s">
        <v>12</v>
      </c>
      <c r="K441" s="48" t="s">
        <v>616</v>
      </c>
      <c r="L441" s="48" t="s">
        <v>616</v>
      </c>
    </row>
    <row r="442" spans="1:12" x14ac:dyDescent="0.2">
      <c r="A442" s="63" t="s">
        <v>35</v>
      </c>
      <c r="B442" s="9" t="s">
        <v>14</v>
      </c>
      <c r="C442" s="10">
        <v>93.935630327761686</v>
      </c>
      <c r="D442" s="26">
        <v>92.566408438751409</v>
      </c>
      <c r="E442" s="37">
        <v>97.266406065246187</v>
      </c>
      <c r="F442" s="37">
        <v>99.638416415758144</v>
      </c>
      <c r="G442" s="53" t="s">
        <v>613</v>
      </c>
      <c r="H442" s="53" t="s">
        <v>613</v>
      </c>
      <c r="I442" s="32">
        <v>1.006E-9</v>
      </c>
      <c r="J442" s="11" t="s">
        <v>12</v>
      </c>
      <c r="K442" s="48" t="s">
        <v>616</v>
      </c>
      <c r="L442" s="51" t="s">
        <v>617</v>
      </c>
    </row>
    <row r="443" spans="1:12" x14ac:dyDescent="0.2">
      <c r="A443" s="63" t="s">
        <v>430</v>
      </c>
      <c r="B443" s="9" t="s">
        <v>20</v>
      </c>
      <c r="C443" s="10">
        <v>100.56373356799511</v>
      </c>
      <c r="D443" s="26">
        <v>93.122272561348993</v>
      </c>
      <c r="E443" s="37">
        <v>94.190031304019143</v>
      </c>
      <c r="F443" s="37">
        <v>92.831438835845731</v>
      </c>
      <c r="G443" s="53" t="s">
        <v>613</v>
      </c>
      <c r="H443" s="53" t="s">
        <v>613</v>
      </c>
      <c r="I443" s="32">
        <v>2.1000000000000002E-9</v>
      </c>
      <c r="J443" s="11" t="s">
        <v>12</v>
      </c>
      <c r="K443" s="48" t="s">
        <v>616</v>
      </c>
      <c r="L443" s="48" t="s">
        <v>616</v>
      </c>
    </row>
    <row r="444" spans="1:12" x14ac:dyDescent="0.2">
      <c r="A444" s="63" t="s">
        <v>181</v>
      </c>
      <c r="B444" s="9" t="s">
        <v>14</v>
      </c>
      <c r="C444" s="10">
        <v>94.740733850085149</v>
      </c>
      <c r="D444" s="26">
        <v>93.536123056156185</v>
      </c>
      <c r="E444" s="37">
        <v>102.85522073018186</v>
      </c>
      <c r="F444" s="37">
        <v>92.84238551645123</v>
      </c>
      <c r="G444" s="53" t="s">
        <v>613</v>
      </c>
      <c r="H444" s="53" t="s">
        <v>613</v>
      </c>
      <c r="I444" s="32">
        <v>4.8510000000000002E-7</v>
      </c>
      <c r="J444" s="11" t="s">
        <v>12</v>
      </c>
      <c r="K444" s="48" t="s">
        <v>616</v>
      </c>
      <c r="L444" s="48" t="s">
        <v>616</v>
      </c>
    </row>
    <row r="445" spans="1:12" x14ac:dyDescent="0.2">
      <c r="A445" s="63" t="s">
        <v>40</v>
      </c>
      <c r="B445" s="9" t="s">
        <v>14</v>
      </c>
      <c r="C445" s="10">
        <v>96.017821654600198</v>
      </c>
      <c r="D445" s="26">
        <v>94.318538813962576</v>
      </c>
      <c r="E445" s="37">
        <v>92.85845462826525</v>
      </c>
      <c r="F445" s="37">
        <v>94.183928974461679</v>
      </c>
      <c r="G445" s="53" t="s">
        <v>613</v>
      </c>
      <c r="H445" s="53" t="s">
        <v>613</v>
      </c>
      <c r="I445" s="32">
        <v>4.3979999999999999E-9</v>
      </c>
      <c r="J445" s="11" t="s">
        <v>12</v>
      </c>
      <c r="K445" s="48" t="s">
        <v>616</v>
      </c>
      <c r="L445" s="51" t="s">
        <v>617</v>
      </c>
    </row>
    <row r="446" spans="1:12" x14ac:dyDescent="0.2">
      <c r="A446" s="63" t="s">
        <v>564</v>
      </c>
      <c r="B446" s="9" t="s">
        <v>60</v>
      </c>
      <c r="C446" s="10">
        <v>96.808818447756849</v>
      </c>
      <c r="D446" s="26">
        <v>96.288110545483974</v>
      </c>
      <c r="E446" s="37">
        <v>92.968020976185514</v>
      </c>
      <c r="F446" s="37">
        <v>92.893895237193462</v>
      </c>
      <c r="G446" s="53" t="s">
        <v>613</v>
      </c>
      <c r="H446" s="53" t="s">
        <v>613</v>
      </c>
      <c r="I446" s="32">
        <v>5.8139999999999997E-6</v>
      </c>
      <c r="J446" s="11" t="s">
        <v>12</v>
      </c>
      <c r="K446" s="48" t="s">
        <v>616</v>
      </c>
      <c r="L446" s="48" t="s">
        <v>616</v>
      </c>
    </row>
    <row r="447" spans="1:12" x14ac:dyDescent="0.2">
      <c r="A447" s="63" t="s">
        <v>188</v>
      </c>
      <c r="B447" s="9" t="s">
        <v>14</v>
      </c>
      <c r="C447" s="10">
        <v>94.092804361729947</v>
      </c>
      <c r="D447" s="26">
        <v>92.960521773875286</v>
      </c>
      <c r="E447" s="37">
        <v>95.615414898291846</v>
      </c>
      <c r="F447" s="37">
        <v>103.82628241710532</v>
      </c>
      <c r="G447" s="53" t="s">
        <v>613</v>
      </c>
      <c r="H447" s="53" t="s">
        <v>613</v>
      </c>
      <c r="I447" s="32">
        <v>2.8250000000000002E-8</v>
      </c>
      <c r="J447" s="11" t="s">
        <v>12</v>
      </c>
      <c r="K447" s="48" t="s">
        <v>616</v>
      </c>
      <c r="L447" s="48" t="s">
        <v>616</v>
      </c>
    </row>
    <row r="448" spans="1:12" x14ac:dyDescent="0.2">
      <c r="A448" s="63" t="s">
        <v>248</v>
      </c>
      <c r="B448" s="9" t="s">
        <v>16</v>
      </c>
      <c r="C448" s="10">
        <v>95.116439144335686</v>
      </c>
      <c r="D448" s="26">
        <v>93.014457338401286</v>
      </c>
      <c r="E448" s="37">
        <v>93.74833674426965</v>
      </c>
      <c r="F448" s="37">
        <v>98.295244259721699</v>
      </c>
      <c r="G448" s="53" t="s">
        <v>613</v>
      </c>
      <c r="H448" s="53" t="s">
        <v>613</v>
      </c>
      <c r="I448" s="32">
        <v>4.9689999999999997E-9</v>
      </c>
      <c r="J448" s="11" t="s">
        <v>12</v>
      </c>
      <c r="K448" s="48" t="s">
        <v>616</v>
      </c>
      <c r="L448" s="48" t="s">
        <v>616</v>
      </c>
    </row>
    <row r="449" spans="1:12" x14ac:dyDescent="0.2">
      <c r="A449" s="63" t="s">
        <v>295</v>
      </c>
      <c r="B449" s="9" t="s">
        <v>20</v>
      </c>
      <c r="C449" s="10">
        <v>93.801803373702967</v>
      </c>
      <c r="D449" s="26">
        <v>93.07450355764189</v>
      </c>
      <c r="E449" s="37">
        <v>109.37804782488436</v>
      </c>
      <c r="F449" s="37">
        <v>110.17691911559972</v>
      </c>
      <c r="G449" s="53" t="s">
        <v>613</v>
      </c>
      <c r="H449" s="53" t="s">
        <v>613</v>
      </c>
      <c r="I449" s="32">
        <v>3.0709999999999998E-9</v>
      </c>
      <c r="J449" s="11" t="s">
        <v>12</v>
      </c>
      <c r="K449" s="48" t="s">
        <v>616</v>
      </c>
      <c r="L449" s="48" t="s">
        <v>616</v>
      </c>
    </row>
    <row r="450" spans="1:12" x14ac:dyDescent="0.2">
      <c r="A450" s="63" t="s">
        <v>200</v>
      </c>
      <c r="B450" s="9" t="s">
        <v>31</v>
      </c>
      <c r="C450" s="10">
        <v>98.565815068974928</v>
      </c>
      <c r="D450" s="26">
        <v>98.43646590244397</v>
      </c>
      <c r="E450" s="37">
        <v>95.48603200829146</v>
      </c>
      <c r="F450" s="37">
        <v>93.137498511504319</v>
      </c>
      <c r="G450" s="53" t="s">
        <v>613</v>
      </c>
      <c r="H450" s="53" t="s">
        <v>613</v>
      </c>
      <c r="I450" s="32">
        <v>9.1440000000000007E-9</v>
      </c>
      <c r="J450" s="11" t="s">
        <v>12</v>
      </c>
      <c r="K450" s="48" t="s">
        <v>616</v>
      </c>
      <c r="L450" s="48" t="s">
        <v>616</v>
      </c>
    </row>
    <row r="451" spans="1:12" x14ac:dyDescent="0.2">
      <c r="A451" s="63" t="s">
        <v>331</v>
      </c>
      <c r="B451" s="9" t="s">
        <v>31</v>
      </c>
      <c r="C451" s="10">
        <v>94.586811080792188</v>
      </c>
      <c r="D451" s="26">
        <v>93.400262331082743</v>
      </c>
      <c r="E451" s="37">
        <v>99.808798735162057</v>
      </c>
      <c r="F451" s="37">
        <v>95.42530033890614</v>
      </c>
      <c r="G451" s="53" t="s">
        <v>613</v>
      </c>
      <c r="H451" s="53" t="s">
        <v>613</v>
      </c>
      <c r="I451" s="32">
        <v>6.7570000000000002E-8</v>
      </c>
      <c r="J451" s="11" t="s">
        <v>12</v>
      </c>
      <c r="K451" s="48" t="s">
        <v>616</v>
      </c>
      <c r="L451" s="48" t="s">
        <v>616</v>
      </c>
    </row>
    <row r="452" spans="1:12" x14ac:dyDescent="0.2">
      <c r="A452" s="63" t="s">
        <v>97</v>
      </c>
      <c r="B452" s="9" t="s">
        <v>25</v>
      </c>
      <c r="C452" s="10">
        <v>97.480114561250957</v>
      </c>
      <c r="D452" s="26">
        <v>93.43504289781778</v>
      </c>
      <c r="E452" s="37">
        <v>95.41330481695654</v>
      </c>
      <c r="F452" s="37">
        <v>103.49151501678618</v>
      </c>
      <c r="G452" s="53" t="s">
        <v>613</v>
      </c>
      <c r="H452" s="53" t="s">
        <v>613</v>
      </c>
      <c r="I452" s="32">
        <v>7.8120000000000008E-6</v>
      </c>
      <c r="J452" s="11" t="s">
        <v>12</v>
      </c>
      <c r="K452" s="48" t="s">
        <v>616</v>
      </c>
      <c r="L452" s="48" t="s">
        <v>616</v>
      </c>
    </row>
    <row r="453" spans="1:12" x14ac:dyDescent="0.2">
      <c r="A453" s="63" t="s">
        <v>516</v>
      </c>
      <c r="B453" s="9" t="s">
        <v>25</v>
      </c>
      <c r="C453" s="10">
        <v>93.948658450937685</v>
      </c>
      <c r="D453" s="26">
        <v>93.481937157360846</v>
      </c>
      <c r="E453" s="37" t="s">
        <v>613</v>
      </c>
      <c r="F453" s="37" t="s">
        <v>613</v>
      </c>
      <c r="G453" s="53" t="s">
        <v>613</v>
      </c>
      <c r="H453" s="53" t="s">
        <v>613</v>
      </c>
      <c r="I453" s="32">
        <v>6.7979999999999999E-9</v>
      </c>
      <c r="J453" s="11" t="s">
        <v>12</v>
      </c>
      <c r="K453" s="48" t="s">
        <v>616</v>
      </c>
      <c r="L453" s="48" t="s">
        <v>616</v>
      </c>
    </row>
    <row r="454" spans="1:12" x14ac:dyDescent="0.2">
      <c r="A454" s="63" t="s">
        <v>282</v>
      </c>
      <c r="B454" s="9" t="s">
        <v>33</v>
      </c>
      <c r="C454" s="10">
        <v>98.257052461763209</v>
      </c>
      <c r="D454" s="26">
        <v>96.605815705453395</v>
      </c>
      <c r="E454" s="37">
        <v>93.81542515451072</v>
      </c>
      <c r="F454" s="37">
        <v>93.482607768581445</v>
      </c>
      <c r="G454" s="53" t="s">
        <v>613</v>
      </c>
      <c r="H454" s="53" t="s">
        <v>613</v>
      </c>
      <c r="I454" s="32">
        <v>1.328E-7</v>
      </c>
      <c r="J454" s="11" t="s">
        <v>12</v>
      </c>
      <c r="K454" s="48" t="s">
        <v>616</v>
      </c>
      <c r="L454" s="48" t="s">
        <v>616</v>
      </c>
    </row>
    <row r="455" spans="1:12" x14ac:dyDescent="0.2">
      <c r="A455" s="63" t="s">
        <v>581</v>
      </c>
      <c r="B455" s="9" t="s">
        <v>20</v>
      </c>
      <c r="C455" s="10">
        <v>97.482374856634905</v>
      </c>
      <c r="D455" s="26">
        <v>96.828110799149798</v>
      </c>
      <c r="E455" s="37">
        <v>97.655583763357541</v>
      </c>
      <c r="F455" s="37">
        <v>93.5111374425028</v>
      </c>
      <c r="G455" s="53" t="s">
        <v>613</v>
      </c>
      <c r="H455" s="53" t="s">
        <v>613</v>
      </c>
      <c r="I455" s="32">
        <v>3.2500000000000002E-9</v>
      </c>
      <c r="J455" s="11" t="s">
        <v>12</v>
      </c>
      <c r="K455" s="48" t="s">
        <v>616</v>
      </c>
      <c r="L455" s="48" t="s">
        <v>616</v>
      </c>
    </row>
    <row r="456" spans="1:12" x14ac:dyDescent="0.2">
      <c r="A456" s="63" t="s">
        <v>142</v>
      </c>
      <c r="B456" s="9" t="s">
        <v>20</v>
      </c>
      <c r="C456" s="10">
        <v>94.61739117523156</v>
      </c>
      <c r="D456" s="26">
        <v>93.522806287370074</v>
      </c>
      <c r="E456" s="37">
        <v>105.56183576058302</v>
      </c>
      <c r="F456" s="37">
        <v>97.223347746821332</v>
      </c>
      <c r="G456" s="53" t="s">
        <v>613</v>
      </c>
      <c r="H456" s="53" t="s">
        <v>613</v>
      </c>
      <c r="I456" s="32">
        <v>2.7400000000000001E-9</v>
      </c>
      <c r="J456" s="11" t="s">
        <v>141</v>
      </c>
      <c r="K456" s="48" t="s">
        <v>616</v>
      </c>
      <c r="L456" s="48" t="s">
        <v>616</v>
      </c>
    </row>
    <row r="457" spans="1:12" x14ac:dyDescent="0.2">
      <c r="A457" s="63" t="s">
        <v>106</v>
      </c>
      <c r="B457" s="9" t="s">
        <v>16</v>
      </c>
      <c r="C457" s="10">
        <v>95.374259810659865</v>
      </c>
      <c r="D457" s="26">
        <v>93.555601061037947</v>
      </c>
      <c r="E457" s="37">
        <v>115.98931319136776</v>
      </c>
      <c r="F457" s="37">
        <v>117.46180987182534</v>
      </c>
      <c r="G457" s="53" t="s">
        <v>613</v>
      </c>
      <c r="H457" s="53" t="s">
        <v>613</v>
      </c>
      <c r="I457" s="32">
        <v>7.8329999999999994E-6</v>
      </c>
      <c r="J457" s="11" t="s">
        <v>107</v>
      </c>
      <c r="K457" s="48" t="s">
        <v>616</v>
      </c>
      <c r="L457" s="48" t="s">
        <v>616</v>
      </c>
    </row>
    <row r="458" spans="1:12" x14ac:dyDescent="0.2">
      <c r="A458" s="63" t="s">
        <v>539</v>
      </c>
      <c r="B458" s="9" t="s">
        <v>60</v>
      </c>
      <c r="C458" s="10">
        <v>103.65067301510038</v>
      </c>
      <c r="D458" s="26">
        <v>102.78417560849942</v>
      </c>
      <c r="E458" s="37">
        <v>94.92345052451148</v>
      </c>
      <c r="F458" s="37">
        <v>93.638446426490489</v>
      </c>
      <c r="G458" s="53" t="s">
        <v>613</v>
      </c>
      <c r="H458" s="53" t="s">
        <v>613</v>
      </c>
      <c r="I458" s="32">
        <v>7.8489999999999997E-8</v>
      </c>
      <c r="J458" s="11" t="s">
        <v>12</v>
      </c>
      <c r="K458" s="48" t="s">
        <v>616</v>
      </c>
      <c r="L458" s="48" t="s">
        <v>616</v>
      </c>
    </row>
    <row r="459" spans="1:12" x14ac:dyDescent="0.2">
      <c r="A459" s="63" t="s">
        <v>174</v>
      </c>
      <c r="B459" s="9" t="s">
        <v>16</v>
      </c>
      <c r="C459" s="10">
        <v>109.53187927731025</v>
      </c>
      <c r="D459" s="26">
        <v>108.63020228156206</v>
      </c>
      <c r="E459" s="37">
        <v>98.587016560211808</v>
      </c>
      <c r="F459" s="37">
        <v>93.765206542977197</v>
      </c>
      <c r="G459" s="53" t="s">
        <v>613</v>
      </c>
      <c r="H459" s="53" t="s">
        <v>613</v>
      </c>
      <c r="I459" s="32">
        <v>3.3850000000000002E-9</v>
      </c>
      <c r="J459" s="11" t="s">
        <v>12</v>
      </c>
      <c r="K459" s="48" t="s">
        <v>616</v>
      </c>
      <c r="L459" s="51" t="s">
        <v>617</v>
      </c>
    </row>
    <row r="460" spans="1:12" x14ac:dyDescent="0.2">
      <c r="A460" s="63" t="s">
        <v>199</v>
      </c>
      <c r="B460" s="9" t="s">
        <v>60</v>
      </c>
      <c r="C460" s="10">
        <v>96.277345329750176</v>
      </c>
      <c r="D460" s="26">
        <v>96.018895769368712</v>
      </c>
      <c r="E460" s="37">
        <v>94.063222293922749</v>
      </c>
      <c r="F460" s="37">
        <v>96.304651178837474</v>
      </c>
      <c r="G460" s="53" t="s">
        <v>613</v>
      </c>
      <c r="H460" s="53" t="s">
        <v>613</v>
      </c>
      <c r="I460" s="32">
        <v>3.7510000000000002E-6</v>
      </c>
      <c r="J460" s="11" t="s">
        <v>12</v>
      </c>
      <c r="K460" s="48" t="s">
        <v>616</v>
      </c>
      <c r="L460" s="48" t="s">
        <v>616</v>
      </c>
    </row>
    <row r="461" spans="1:12" x14ac:dyDescent="0.2">
      <c r="A461" s="63" t="s">
        <v>28</v>
      </c>
      <c r="B461" s="9" t="s">
        <v>20</v>
      </c>
      <c r="C461" s="10">
        <v>95.007317800953928</v>
      </c>
      <c r="D461" s="26">
        <v>94.124426104932184</v>
      </c>
      <c r="E461" s="37">
        <v>110.74116147820916</v>
      </c>
      <c r="F461" s="37">
        <v>106.97361843743212</v>
      </c>
      <c r="G461" s="53" t="s">
        <v>613</v>
      </c>
      <c r="H461" s="53" t="s">
        <v>613</v>
      </c>
      <c r="I461" s="32">
        <v>4.4050000000000001E-7</v>
      </c>
      <c r="J461" s="11" t="s">
        <v>23</v>
      </c>
      <c r="K461" s="48" t="s">
        <v>616</v>
      </c>
      <c r="L461" s="48" t="s">
        <v>616</v>
      </c>
    </row>
    <row r="462" spans="1:12" x14ac:dyDescent="0.2">
      <c r="A462" s="63" t="s">
        <v>260</v>
      </c>
      <c r="B462" s="9" t="s">
        <v>16</v>
      </c>
      <c r="C462" s="10">
        <v>95.383292317838269</v>
      </c>
      <c r="D462" s="26">
        <v>94.173636997404643</v>
      </c>
      <c r="E462" s="37">
        <v>107.36955517688463</v>
      </c>
      <c r="F462" s="37">
        <v>101.64465907064069</v>
      </c>
      <c r="G462" s="53" t="s">
        <v>613</v>
      </c>
      <c r="H462" s="53" t="s">
        <v>613</v>
      </c>
      <c r="I462" s="32">
        <v>3.5509999999999997E-5</v>
      </c>
      <c r="J462" s="11" t="s">
        <v>261</v>
      </c>
      <c r="K462" s="48" t="s">
        <v>616</v>
      </c>
      <c r="L462" s="48" t="s">
        <v>616</v>
      </c>
    </row>
    <row r="463" spans="1:12" x14ac:dyDescent="0.2">
      <c r="A463" s="63" t="s">
        <v>226</v>
      </c>
      <c r="B463" s="9" t="s">
        <v>38</v>
      </c>
      <c r="C463" s="10">
        <v>95.987818217176454</v>
      </c>
      <c r="D463" s="26">
        <v>94.492583927963366</v>
      </c>
      <c r="E463" s="37">
        <v>94.219403059173018</v>
      </c>
      <c r="F463" s="37">
        <v>97.289471517405275</v>
      </c>
      <c r="G463" s="53" t="s">
        <v>613</v>
      </c>
      <c r="H463" s="53" t="s">
        <v>613</v>
      </c>
      <c r="I463" s="32">
        <v>9.4959999999999998E-8</v>
      </c>
      <c r="J463" s="11" t="s">
        <v>12</v>
      </c>
      <c r="K463" s="48" t="s">
        <v>616</v>
      </c>
      <c r="L463" s="48" t="s">
        <v>616</v>
      </c>
    </row>
    <row r="464" spans="1:12" x14ac:dyDescent="0.2">
      <c r="A464" s="63" t="s">
        <v>375</v>
      </c>
      <c r="B464" s="9" t="s">
        <v>60</v>
      </c>
      <c r="C464" s="10">
        <v>109.29884476397135</v>
      </c>
      <c r="D464" s="26">
        <v>109.06828741620136</v>
      </c>
      <c r="E464" s="37">
        <v>100.57239004402048</v>
      </c>
      <c r="F464" s="37">
        <v>94.367380940772179</v>
      </c>
      <c r="G464" s="53" t="s">
        <v>613</v>
      </c>
      <c r="H464" s="53" t="s">
        <v>613</v>
      </c>
      <c r="I464" s="32">
        <v>3.0300000000000001E-5</v>
      </c>
      <c r="J464" s="11" t="s">
        <v>269</v>
      </c>
      <c r="K464" s="48" t="s">
        <v>616</v>
      </c>
      <c r="L464" s="48" t="s">
        <v>616</v>
      </c>
    </row>
    <row r="465" spans="1:12" x14ac:dyDescent="0.2">
      <c r="A465" s="63" t="s">
        <v>503</v>
      </c>
      <c r="B465" s="9" t="s">
        <v>31</v>
      </c>
      <c r="C465" s="10">
        <v>103.08971478294285</v>
      </c>
      <c r="D465" s="26">
        <v>102.31043121486793</v>
      </c>
      <c r="E465" s="37">
        <v>96.986101087009729</v>
      </c>
      <c r="F465" s="37">
        <v>94.433824467590966</v>
      </c>
      <c r="G465" s="53" t="s">
        <v>613</v>
      </c>
      <c r="H465" s="53" t="s">
        <v>613</v>
      </c>
      <c r="I465" s="32">
        <v>1.98E-7</v>
      </c>
      <c r="J465" s="11" t="s">
        <v>12</v>
      </c>
      <c r="K465" s="48" t="s">
        <v>616</v>
      </c>
      <c r="L465" s="48" t="s">
        <v>616</v>
      </c>
    </row>
    <row r="466" spans="1:12" x14ac:dyDescent="0.2">
      <c r="A466" s="63" t="s">
        <v>325</v>
      </c>
      <c r="B466" s="9" t="s">
        <v>33</v>
      </c>
      <c r="C466" s="10">
        <v>100.01526566334159</v>
      </c>
      <c r="D466" s="26">
        <v>94.460830879909778</v>
      </c>
      <c r="E466" s="37">
        <v>106.33598146258946</v>
      </c>
      <c r="F466" s="37">
        <v>99.167223599063504</v>
      </c>
      <c r="G466" s="53" t="s">
        <v>613</v>
      </c>
      <c r="H466" s="53" t="s">
        <v>613</v>
      </c>
      <c r="I466" s="32">
        <v>1.9810000000000001E-7</v>
      </c>
      <c r="J466" s="11" t="s">
        <v>12</v>
      </c>
      <c r="K466" s="48" t="s">
        <v>616</v>
      </c>
      <c r="L466" s="48" t="s">
        <v>616</v>
      </c>
    </row>
    <row r="467" spans="1:12" x14ac:dyDescent="0.2">
      <c r="A467" s="63" t="s">
        <v>329</v>
      </c>
      <c r="B467" s="9" t="s">
        <v>25</v>
      </c>
      <c r="C467" s="10">
        <v>95.195391087541708</v>
      </c>
      <c r="D467" s="26">
        <v>94.512618493930816</v>
      </c>
      <c r="E467" s="37">
        <v>119.092372854282</v>
      </c>
      <c r="F467" s="37">
        <v>119.38194019194736</v>
      </c>
      <c r="G467" s="53" t="s">
        <v>613</v>
      </c>
      <c r="H467" s="53" t="s">
        <v>613</v>
      </c>
      <c r="I467" s="32">
        <v>1.4439999999999999E-10</v>
      </c>
      <c r="J467" s="11" t="s">
        <v>12</v>
      </c>
      <c r="K467" s="48" t="s">
        <v>616</v>
      </c>
      <c r="L467" s="51" t="s">
        <v>617</v>
      </c>
    </row>
    <row r="468" spans="1:12" x14ac:dyDescent="0.2">
      <c r="A468" s="63" t="s">
        <v>258</v>
      </c>
      <c r="B468" s="9" t="s">
        <v>31</v>
      </c>
      <c r="C468" s="10">
        <v>95.400266363937135</v>
      </c>
      <c r="D468" s="26">
        <v>95.18130851860974</v>
      </c>
      <c r="E468" s="37">
        <v>95.074303386685173</v>
      </c>
      <c r="F468" s="37">
        <v>94.750738806876271</v>
      </c>
      <c r="G468" s="53" t="s">
        <v>613</v>
      </c>
      <c r="H468" s="53" t="s">
        <v>613</v>
      </c>
      <c r="I468" s="32">
        <v>1.744E-7</v>
      </c>
      <c r="J468" s="11" t="s">
        <v>12</v>
      </c>
      <c r="K468" s="48" t="s">
        <v>616</v>
      </c>
      <c r="L468" s="48" t="s">
        <v>616</v>
      </c>
    </row>
    <row r="469" spans="1:12" x14ac:dyDescent="0.2">
      <c r="A469" s="63" t="s">
        <v>301</v>
      </c>
      <c r="B469" s="9" t="s">
        <v>20</v>
      </c>
      <c r="C469" s="10">
        <v>96.008863031082853</v>
      </c>
      <c r="D469" s="26">
        <v>94.980697396156273</v>
      </c>
      <c r="E469" s="37">
        <v>94.88956138748766</v>
      </c>
      <c r="F469" s="37">
        <v>98.044305378783577</v>
      </c>
      <c r="G469" s="53" t="s">
        <v>613</v>
      </c>
      <c r="H469" s="53" t="s">
        <v>613</v>
      </c>
      <c r="I469" s="32">
        <v>2.7360000000000001E-8</v>
      </c>
      <c r="J469" s="11" t="s">
        <v>12</v>
      </c>
      <c r="K469" s="48" t="s">
        <v>616</v>
      </c>
      <c r="L469" s="48" t="s">
        <v>616</v>
      </c>
    </row>
    <row r="470" spans="1:12" x14ac:dyDescent="0.2">
      <c r="A470" s="63" t="s">
        <v>275</v>
      </c>
      <c r="B470" s="9" t="s">
        <v>16</v>
      </c>
      <c r="C470" s="10">
        <v>101.94489423029731</v>
      </c>
      <c r="D470" s="26">
        <v>101.44312764867405</v>
      </c>
      <c r="E470" s="37">
        <v>97.194846268893897</v>
      </c>
      <c r="F470" s="37">
        <v>94.970187518548173</v>
      </c>
      <c r="G470" s="53" t="s">
        <v>613</v>
      </c>
      <c r="H470" s="53" t="s">
        <v>613</v>
      </c>
      <c r="I470" s="32">
        <v>1.1969999999999999E-9</v>
      </c>
      <c r="J470" s="11" t="s">
        <v>12</v>
      </c>
      <c r="K470" s="48" t="s">
        <v>616</v>
      </c>
      <c r="L470" s="48" t="s">
        <v>616</v>
      </c>
    </row>
    <row r="471" spans="1:12" x14ac:dyDescent="0.2">
      <c r="A471" s="63" t="s">
        <v>74</v>
      </c>
      <c r="B471" s="9" t="s">
        <v>25</v>
      </c>
      <c r="C471" s="10">
        <v>96.215225760471426</v>
      </c>
      <c r="D471" s="26">
        <v>95.239776356474422</v>
      </c>
      <c r="E471" s="37" t="s">
        <v>613</v>
      </c>
      <c r="F471" s="37" t="s">
        <v>613</v>
      </c>
      <c r="G471" s="53" t="s">
        <v>613</v>
      </c>
      <c r="H471" s="53" t="s">
        <v>613</v>
      </c>
      <c r="I471" s="32">
        <v>2.1780000000000001E-11</v>
      </c>
      <c r="J471" s="11" t="s">
        <v>12</v>
      </c>
      <c r="K471" s="48" t="s">
        <v>616</v>
      </c>
      <c r="L471" s="48" t="s">
        <v>616</v>
      </c>
    </row>
    <row r="472" spans="1:12" x14ac:dyDescent="0.2">
      <c r="A472" s="63" t="s">
        <v>519</v>
      </c>
      <c r="B472" s="9" t="s">
        <v>25</v>
      </c>
      <c r="C472" s="10">
        <v>99.279347014708321</v>
      </c>
      <c r="D472" s="26">
        <v>98.255577132414203</v>
      </c>
      <c r="E472" s="37">
        <v>96.503564221972198</v>
      </c>
      <c r="F472" s="37">
        <v>95.368826090112449</v>
      </c>
      <c r="G472" s="53" t="s">
        <v>613</v>
      </c>
      <c r="H472" s="53" t="s">
        <v>613</v>
      </c>
      <c r="I472" s="32">
        <v>4.0219999999999999E-8</v>
      </c>
      <c r="J472" s="11" t="s">
        <v>12</v>
      </c>
      <c r="K472" s="48" t="s">
        <v>616</v>
      </c>
      <c r="L472" s="48" t="s">
        <v>616</v>
      </c>
    </row>
    <row r="473" spans="1:12" x14ac:dyDescent="0.2">
      <c r="A473" s="63" t="s">
        <v>570</v>
      </c>
      <c r="B473" s="9" t="s">
        <v>60</v>
      </c>
      <c r="C473" s="10">
        <v>99.752781546325394</v>
      </c>
      <c r="D473" s="26">
        <v>98.913046284168587</v>
      </c>
      <c r="E473" s="37">
        <v>95.803380719867405</v>
      </c>
      <c r="F473" s="37">
        <v>95.386474673631213</v>
      </c>
      <c r="G473" s="53" t="s">
        <v>613</v>
      </c>
      <c r="H473" s="53" t="s">
        <v>613</v>
      </c>
      <c r="I473" s="32">
        <v>2.5629999999999999E-6</v>
      </c>
      <c r="J473" s="11" t="s">
        <v>12</v>
      </c>
      <c r="K473" s="48" t="s">
        <v>616</v>
      </c>
      <c r="L473" s="48" t="s">
        <v>616</v>
      </c>
    </row>
    <row r="474" spans="1:12" x14ac:dyDescent="0.2">
      <c r="A474" s="63" t="s">
        <v>221</v>
      </c>
      <c r="B474" s="9" t="s">
        <v>27</v>
      </c>
      <c r="C474" s="10">
        <v>96.835893589970439</v>
      </c>
      <c r="D474" s="26">
        <v>95.401125109190872</v>
      </c>
      <c r="E474" s="37">
        <v>102.78702209120186</v>
      </c>
      <c r="F474" s="37">
        <v>102.85906206541128</v>
      </c>
      <c r="G474" s="53" t="s">
        <v>613</v>
      </c>
      <c r="H474" s="53" t="s">
        <v>613</v>
      </c>
      <c r="I474" s="32">
        <v>4.2819999999999999E-9</v>
      </c>
      <c r="J474" s="11" t="s">
        <v>12</v>
      </c>
      <c r="K474" s="48" t="s">
        <v>616</v>
      </c>
      <c r="L474" s="48" t="s">
        <v>616</v>
      </c>
    </row>
    <row r="475" spans="1:12" x14ac:dyDescent="0.2">
      <c r="A475" s="63" t="s">
        <v>254</v>
      </c>
      <c r="B475" s="9" t="s">
        <v>16</v>
      </c>
      <c r="C475" s="10">
        <v>109.76150230193798</v>
      </c>
      <c r="D475" s="26">
        <v>102.76154545508798</v>
      </c>
      <c r="E475" s="37">
        <v>95.656259446395154</v>
      </c>
      <c r="F475" s="37">
        <v>96.356803621391748</v>
      </c>
      <c r="G475" s="53" t="s">
        <v>613</v>
      </c>
      <c r="H475" s="53" t="s">
        <v>613</v>
      </c>
      <c r="I475" s="32">
        <v>1.081E-7</v>
      </c>
      <c r="J475" s="11" t="s">
        <v>12</v>
      </c>
      <c r="K475" s="48" t="s">
        <v>616</v>
      </c>
      <c r="L475" s="48" t="s">
        <v>616</v>
      </c>
    </row>
    <row r="476" spans="1:12" x14ac:dyDescent="0.2">
      <c r="A476" s="63" t="s">
        <v>352</v>
      </c>
      <c r="B476" s="9" t="s">
        <v>25</v>
      </c>
      <c r="C476" s="10">
        <v>98.949704376410153</v>
      </c>
      <c r="D476" s="26">
        <v>98.102589904564283</v>
      </c>
      <c r="E476" s="37">
        <v>95.670932385547914</v>
      </c>
      <c r="F476" s="37">
        <v>97.650675762749614</v>
      </c>
      <c r="G476" s="53" t="s">
        <v>613</v>
      </c>
      <c r="H476" s="53" t="s">
        <v>613</v>
      </c>
      <c r="I476" s="32">
        <v>6.8009999999999996E-10</v>
      </c>
      <c r="J476" s="11" t="s">
        <v>12</v>
      </c>
      <c r="K476" s="48" t="s">
        <v>616</v>
      </c>
      <c r="L476" s="48" t="s">
        <v>616</v>
      </c>
    </row>
    <row r="477" spans="1:12" x14ac:dyDescent="0.2">
      <c r="A477" s="63" t="s">
        <v>311</v>
      </c>
      <c r="B477" s="9" t="s">
        <v>31</v>
      </c>
      <c r="C477" s="10">
        <v>99.352170938213291</v>
      </c>
      <c r="D477" s="26">
        <v>98.601664190291231</v>
      </c>
      <c r="E477" s="37">
        <v>95.68053490227183</v>
      </c>
      <c r="F477" s="37">
        <v>98.720199316178082</v>
      </c>
      <c r="G477" s="53" t="s">
        <v>613</v>
      </c>
      <c r="H477" s="53" t="s">
        <v>613</v>
      </c>
      <c r="I477" s="32">
        <v>5.388E-9</v>
      </c>
      <c r="J477" s="11" t="s">
        <v>12</v>
      </c>
      <c r="K477" s="48" t="s">
        <v>616</v>
      </c>
      <c r="L477" s="48" t="s">
        <v>616</v>
      </c>
    </row>
    <row r="478" spans="1:12" x14ac:dyDescent="0.2">
      <c r="A478" s="63" t="s">
        <v>280</v>
      </c>
      <c r="B478" s="9" t="s">
        <v>16</v>
      </c>
      <c r="C478" s="10">
        <v>97.216446205710511</v>
      </c>
      <c r="D478" s="26">
        <v>95.696228846179707</v>
      </c>
      <c r="E478" s="37">
        <v>105.70140872571116</v>
      </c>
      <c r="F478" s="37">
        <v>106.53337020716702</v>
      </c>
      <c r="G478" s="53" t="s">
        <v>613</v>
      </c>
      <c r="H478" s="53" t="s">
        <v>613</v>
      </c>
      <c r="I478" s="32">
        <v>7.4810000000000006E-8</v>
      </c>
      <c r="J478" s="11" t="s">
        <v>12</v>
      </c>
      <c r="K478" s="48" t="s">
        <v>616</v>
      </c>
      <c r="L478" s="48" t="s">
        <v>616</v>
      </c>
    </row>
    <row r="479" spans="1:12" x14ac:dyDescent="0.2">
      <c r="A479" s="63" t="s">
        <v>465</v>
      </c>
      <c r="B479" s="9" t="s">
        <v>14</v>
      </c>
      <c r="C479" s="10">
        <v>111.02336430831733</v>
      </c>
      <c r="D479" s="26">
        <v>110.18738995806342</v>
      </c>
      <c r="E479" s="37">
        <v>95.979237454512727</v>
      </c>
      <c r="F479" s="37">
        <v>95.724656085885883</v>
      </c>
      <c r="G479" s="53" t="s">
        <v>613</v>
      </c>
      <c r="H479" s="53" t="s">
        <v>613</v>
      </c>
      <c r="I479" s="32">
        <v>1.282E-8</v>
      </c>
      <c r="J479" s="11" t="s">
        <v>34</v>
      </c>
      <c r="K479" s="48" t="s">
        <v>616</v>
      </c>
      <c r="L479" s="48" t="s">
        <v>616</v>
      </c>
    </row>
    <row r="480" spans="1:12" x14ac:dyDescent="0.2">
      <c r="A480" s="63" t="s">
        <v>339</v>
      </c>
      <c r="B480" s="9" t="s">
        <v>20</v>
      </c>
      <c r="C480" s="10">
        <v>98.579537843428611</v>
      </c>
      <c r="D480" s="26">
        <v>96.831649519023671</v>
      </c>
      <c r="E480" s="37">
        <v>100.43888297688274</v>
      </c>
      <c r="F480" s="37">
        <v>95.789732161842934</v>
      </c>
      <c r="G480" s="53" t="s">
        <v>613</v>
      </c>
      <c r="H480" s="53" t="s">
        <v>613</v>
      </c>
      <c r="I480" s="32">
        <v>1.5739999999999999E-9</v>
      </c>
      <c r="J480" s="11" t="s">
        <v>12</v>
      </c>
      <c r="K480" s="48" t="s">
        <v>616</v>
      </c>
      <c r="L480" s="48" t="s">
        <v>616</v>
      </c>
    </row>
    <row r="481" spans="1:12" x14ac:dyDescent="0.2">
      <c r="A481" s="63" t="s">
        <v>140</v>
      </c>
      <c r="B481" s="9" t="s">
        <v>16</v>
      </c>
      <c r="C481" s="10">
        <v>96.081679247580709</v>
      </c>
      <c r="D481" s="26">
        <v>95.87258110578621</v>
      </c>
      <c r="E481" s="37">
        <v>100.58740980258428</v>
      </c>
      <c r="F481" s="37">
        <v>104.63514592848935</v>
      </c>
      <c r="G481" s="53" t="s">
        <v>613</v>
      </c>
      <c r="H481" s="53" t="s">
        <v>613</v>
      </c>
      <c r="I481" s="32">
        <v>9.8069999999999997E-9</v>
      </c>
      <c r="J481" s="11" t="s">
        <v>141</v>
      </c>
      <c r="K481" s="48" t="s">
        <v>616</v>
      </c>
      <c r="L481" s="48" t="s">
        <v>616</v>
      </c>
    </row>
    <row r="482" spans="1:12" x14ac:dyDescent="0.2">
      <c r="A482" s="63" t="s">
        <v>501</v>
      </c>
      <c r="B482" s="9" t="s">
        <v>60</v>
      </c>
      <c r="C482" s="10">
        <v>97.188704939626533</v>
      </c>
      <c r="D482" s="26">
        <v>95.908069422372236</v>
      </c>
      <c r="E482" s="37">
        <v>98.272369436149191</v>
      </c>
      <c r="F482" s="37">
        <v>97.231414336862002</v>
      </c>
      <c r="G482" s="53" t="s">
        <v>613</v>
      </c>
      <c r="H482" s="53" t="s">
        <v>613</v>
      </c>
      <c r="I482" s="32">
        <v>2.258E-7</v>
      </c>
      <c r="J482" s="11" t="s">
        <v>12</v>
      </c>
      <c r="K482" s="48" t="s">
        <v>616</v>
      </c>
      <c r="L482" s="48" t="s">
        <v>616</v>
      </c>
    </row>
    <row r="483" spans="1:12" x14ac:dyDescent="0.2">
      <c r="A483" s="63" t="s">
        <v>555</v>
      </c>
      <c r="B483" s="9" t="s">
        <v>38</v>
      </c>
      <c r="C483" s="10">
        <v>101.21236513834002</v>
      </c>
      <c r="D483" s="26">
        <v>100.41924744386897</v>
      </c>
      <c r="E483" s="37">
        <v>96.900134720408559</v>
      </c>
      <c r="F483" s="37">
        <v>95.919901377982711</v>
      </c>
      <c r="G483" s="53" t="s">
        <v>613</v>
      </c>
      <c r="H483" s="53" t="s">
        <v>613</v>
      </c>
      <c r="I483" s="32">
        <v>3.735E-7</v>
      </c>
      <c r="J483" s="11" t="s">
        <v>12</v>
      </c>
      <c r="K483" s="48" t="s">
        <v>616</v>
      </c>
      <c r="L483" s="48" t="s">
        <v>616</v>
      </c>
    </row>
    <row r="484" spans="1:12" x14ac:dyDescent="0.2">
      <c r="A484" s="63" t="s">
        <v>112</v>
      </c>
      <c r="B484" s="9" t="s">
        <v>20</v>
      </c>
      <c r="C484" s="10">
        <v>96.861374756983281</v>
      </c>
      <c r="D484" s="26">
        <v>95.949185482732943</v>
      </c>
      <c r="E484" s="37">
        <v>113.20013939375492</v>
      </c>
      <c r="F484" s="37">
        <v>113.25647812524191</v>
      </c>
      <c r="G484" s="53" t="s">
        <v>613</v>
      </c>
      <c r="H484" s="53" t="s">
        <v>613</v>
      </c>
      <c r="I484" s="32">
        <v>3.1100000000000002E-7</v>
      </c>
      <c r="J484" s="11" t="s">
        <v>12</v>
      </c>
      <c r="K484" s="48" t="s">
        <v>616</v>
      </c>
      <c r="L484" s="48" t="s">
        <v>616</v>
      </c>
    </row>
    <row r="485" spans="1:12" x14ac:dyDescent="0.2">
      <c r="A485" s="63" t="s">
        <v>168</v>
      </c>
      <c r="B485" s="9" t="s">
        <v>20</v>
      </c>
      <c r="C485" s="10">
        <v>97.247126815200971</v>
      </c>
      <c r="D485" s="26">
        <v>96.433874252097112</v>
      </c>
      <c r="E485" s="37">
        <v>97.253795539570717</v>
      </c>
      <c r="F485" s="37">
        <v>95.983866105947797</v>
      </c>
      <c r="G485" s="53" t="s">
        <v>613</v>
      </c>
      <c r="H485" s="53" t="s">
        <v>613</v>
      </c>
      <c r="I485" s="32">
        <v>1.195E-7</v>
      </c>
      <c r="J485" s="11" t="s">
        <v>12</v>
      </c>
      <c r="K485" s="48" t="s">
        <v>616</v>
      </c>
      <c r="L485" s="48" t="s">
        <v>616</v>
      </c>
    </row>
    <row r="486" spans="1:12" x14ac:dyDescent="0.2">
      <c r="A486" s="63" t="s">
        <v>165</v>
      </c>
      <c r="B486" s="9" t="s">
        <v>25</v>
      </c>
      <c r="C486" s="10">
        <v>97.913889784115113</v>
      </c>
      <c r="D486" s="26">
        <v>96.019747731002511</v>
      </c>
      <c r="E486" s="37">
        <v>109.14380768175482</v>
      </c>
      <c r="F486" s="37">
        <v>107.76919609035056</v>
      </c>
      <c r="G486" s="53" t="s">
        <v>613</v>
      </c>
      <c r="H486" s="53" t="s">
        <v>613</v>
      </c>
      <c r="I486" s="32">
        <v>1.451E-6</v>
      </c>
      <c r="J486" s="11" t="s">
        <v>12</v>
      </c>
      <c r="K486" s="48" t="s">
        <v>616</v>
      </c>
      <c r="L486" s="48" t="s">
        <v>616</v>
      </c>
    </row>
    <row r="487" spans="1:12" x14ac:dyDescent="0.2">
      <c r="A487" s="63" t="s">
        <v>334</v>
      </c>
      <c r="B487" s="9" t="s">
        <v>25</v>
      </c>
      <c r="C487" s="10">
        <v>106.04361711899607</v>
      </c>
      <c r="D487" s="26">
        <v>105.87612530319839</v>
      </c>
      <c r="E487" s="37">
        <v>100.90840798720605</v>
      </c>
      <c r="F487" s="37">
        <v>96.362148424799074</v>
      </c>
      <c r="G487" s="53" t="s">
        <v>613</v>
      </c>
      <c r="H487" s="53" t="s">
        <v>613</v>
      </c>
      <c r="I487" s="32">
        <v>1.4049999999999999E-7</v>
      </c>
      <c r="J487" s="11" t="s">
        <v>12</v>
      </c>
      <c r="K487" s="48" t="s">
        <v>616</v>
      </c>
      <c r="L487" s="48" t="s">
        <v>616</v>
      </c>
    </row>
    <row r="488" spans="1:12" x14ac:dyDescent="0.2">
      <c r="A488" s="63" t="s">
        <v>497</v>
      </c>
      <c r="B488" s="9" t="s">
        <v>31</v>
      </c>
      <c r="C488" s="10">
        <v>112.89748819150886</v>
      </c>
      <c r="D488" s="26">
        <v>112.05003022126422</v>
      </c>
      <c r="E488" s="37">
        <v>99.748818733830589</v>
      </c>
      <c r="F488" s="37">
        <v>96.364977044696147</v>
      </c>
      <c r="G488" s="53" t="s">
        <v>613</v>
      </c>
      <c r="H488" s="53" t="s">
        <v>613</v>
      </c>
      <c r="I488" s="32">
        <v>2.7179999999999999E-7</v>
      </c>
      <c r="J488" s="11" t="s">
        <v>12</v>
      </c>
      <c r="K488" s="48" t="s">
        <v>616</v>
      </c>
      <c r="L488" s="48" t="s">
        <v>616</v>
      </c>
    </row>
    <row r="489" spans="1:12" x14ac:dyDescent="0.2">
      <c r="A489" s="63" t="s">
        <v>76</v>
      </c>
      <c r="B489" s="9" t="s">
        <v>33</v>
      </c>
      <c r="C489" s="10">
        <v>97.360808466972031</v>
      </c>
      <c r="D489" s="26">
        <v>96.401765284727816</v>
      </c>
      <c r="E489" s="37">
        <v>108.23263233089219</v>
      </c>
      <c r="F489" s="37">
        <v>116.96778742864308</v>
      </c>
      <c r="G489" s="53" t="s">
        <v>613</v>
      </c>
      <c r="H489" s="53" t="s">
        <v>613</v>
      </c>
      <c r="I489" s="32">
        <v>3.6290000000000002E-9</v>
      </c>
      <c r="J489" s="11" t="s">
        <v>12</v>
      </c>
      <c r="K489" s="48" t="s">
        <v>616</v>
      </c>
      <c r="L489" s="48" t="s">
        <v>616</v>
      </c>
    </row>
    <row r="490" spans="1:12" x14ac:dyDescent="0.2">
      <c r="A490" s="63" t="s">
        <v>431</v>
      </c>
      <c r="B490" s="9" t="s">
        <v>16</v>
      </c>
      <c r="C490" s="10">
        <v>98.047927741284795</v>
      </c>
      <c r="D490" s="26">
        <v>96.626800462064622</v>
      </c>
      <c r="E490" s="37">
        <v>108.30711411052849</v>
      </c>
      <c r="F490" s="37">
        <v>108.30104976272565</v>
      </c>
      <c r="G490" s="53" t="s">
        <v>613</v>
      </c>
      <c r="H490" s="53" t="s">
        <v>613</v>
      </c>
      <c r="I490" s="32">
        <v>3.6479999999999998E-9</v>
      </c>
      <c r="J490" s="11" t="s">
        <v>12</v>
      </c>
      <c r="K490" s="48" t="s">
        <v>616</v>
      </c>
      <c r="L490" s="48" t="s">
        <v>616</v>
      </c>
    </row>
    <row r="491" spans="1:12" x14ac:dyDescent="0.2">
      <c r="A491" s="63" t="s">
        <v>285</v>
      </c>
      <c r="B491" s="9" t="s">
        <v>33</v>
      </c>
      <c r="C491" s="10">
        <v>102.39374789044089</v>
      </c>
      <c r="D491" s="26">
        <v>101.64411004839343</v>
      </c>
      <c r="E491" s="37">
        <v>99.407493495115787</v>
      </c>
      <c r="F491" s="37">
        <v>96.875519141629312</v>
      </c>
      <c r="G491" s="53" t="s">
        <v>613</v>
      </c>
      <c r="H491" s="53" t="s">
        <v>613</v>
      </c>
      <c r="I491" s="32">
        <v>4.4509999999999999E-10</v>
      </c>
      <c r="J491" s="11" t="s">
        <v>12</v>
      </c>
      <c r="K491" s="48" t="s">
        <v>616</v>
      </c>
      <c r="L491" s="48" t="s">
        <v>616</v>
      </c>
    </row>
    <row r="492" spans="1:12" x14ac:dyDescent="0.2">
      <c r="A492" s="63" t="s">
        <v>332</v>
      </c>
      <c r="B492" s="9" t="s">
        <v>16</v>
      </c>
      <c r="C492" s="10">
        <v>100.22200434725755</v>
      </c>
      <c r="D492" s="26">
        <v>99.705573926841708</v>
      </c>
      <c r="E492" s="37">
        <v>99.029599569629113</v>
      </c>
      <c r="F492" s="37">
        <v>97.052746462393358</v>
      </c>
      <c r="G492" s="53" t="s">
        <v>613</v>
      </c>
      <c r="H492" s="53" t="s">
        <v>613</v>
      </c>
      <c r="I492" s="32">
        <v>1.775E-8</v>
      </c>
      <c r="J492" s="11" t="s">
        <v>12</v>
      </c>
      <c r="K492" s="48" t="s">
        <v>616</v>
      </c>
      <c r="L492" s="48" t="s">
        <v>616</v>
      </c>
    </row>
    <row r="493" spans="1:12" x14ac:dyDescent="0.2">
      <c r="A493" s="63" t="s">
        <v>460</v>
      </c>
      <c r="B493" s="9" t="s">
        <v>20</v>
      </c>
      <c r="C493" s="10">
        <v>98.933424980509884</v>
      </c>
      <c r="D493" s="26">
        <v>97.053382615738442</v>
      </c>
      <c r="E493" s="37">
        <v>105.0579057420814</v>
      </c>
      <c r="F493" s="37">
        <v>103.75318507859087</v>
      </c>
      <c r="G493" s="53" t="s">
        <v>613</v>
      </c>
      <c r="H493" s="53" t="s">
        <v>613</v>
      </c>
      <c r="I493" s="32">
        <v>1.7710000000000001E-8</v>
      </c>
      <c r="J493" s="11" t="s">
        <v>34</v>
      </c>
      <c r="K493" s="48" t="s">
        <v>616</v>
      </c>
      <c r="L493" s="48" t="s">
        <v>616</v>
      </c>
    </row>
    <row r="494" spans="1:12" x14ac:dyDescent="0.2">
      <c r="A494" s="63" t="s">
        <v>198</v>
      </c>
      <c r="B494" s="9" t="s">
        <v>33</v>
      </c>
      <c r="C494" s="10">
        <v>98.828384766302818</v>
      </c>
      <c r="D494" s="26">
        <v>97.625463043470432</v>
      </c>
      <c r="E494" s="37">
        <v>99.753376779622101</v>
      </c>
      <c r="F494" s="37">
        <v>97.061682676091323</v>
      </c>
      <c r="G494" s="53" t="s">
        <v>613</v>
      </c>
      <c r="H494" s="53" t="s">
        <v>613</v>
      </c>
      <c r="I494" s="32">
        <v>8.8939999999999999E-6</v>
      </c>
      <c r="J494" s="11" t="s">
        <v>12</v>
      </c>
      <c r="K494" s="48" t="s">
        <v>616</v>
      </c>
      <c r="L494" s="48" t="s">
        <v>616</v>
      </c>
    </row>
    <row r="495" spans="1:12" x14ac:dyDescent="0.2">
      <c r="A495" s="63" t="s">
        <v>573</v>
      </c>
      <c r="B495" s="9" t="s">
        <v>33</v>
      </c>
      <c r="C495" s="10">
        <v>103.62295716482116</v>
      </c>
      <c r="D495" s="26">
        <v>103.60957648850713</v>
      </c>
      <c r="E495" s="37">
        <v>99.658100816958793</v>
      </c>
      <c r="F495" s="37">
        <v>97.066949714635811</v>
      </c>
      <c r="G495" s="53" t="s">
        <v>613</v>
      </c>
      <c r="H495" s="53" t="s">
        <v>613</v>
      </c>
      <c r="I495" s="32">
        <v>1.2790000000000001E-8</v>
      </c>
      <c r="J495" s="11" t="s">
        <v>12</v>
      </c>
      <c r="K495" s="48" t="s">
        <v>616</v>
      </c>
      <c r="L495" s="48" t="s">
        <v>616</v>
      </c>
    </row>
    <row r="496" spans="1:12" x14ac:dyDescent="0.2">
      <c r="A496" s="63" t="s">
        <v>579</v>
      </c>
      <c r="B496" s="9" t="s">
        <v>16</v>
      </c>
      <c r="C496" s="10">
        <v>100.95753083312712</v>
      </c>
      <c r="D496" s="26">
        <v>100.12039837881376</v>
      </c>
      <c r="E496" s="37">
        <v>98.557418601201917</v>
      </c>
      <c r="F496" s="37">
        <v>97.088270876427316</v>
      </c>
      <c r="G496" s="53" t="s">
        <v>613</v>
      </c>
      <c r="H496" s="53" t="s">
        <v>613</v>
      </c>
      <c r="I496" s="32">
        <v>8.3069999999999995E-9</v>
      </c>
      <c r="J496" s="11" t="s">
        <v>12</v>
      </c>
      <c r="K496" s="48" t="s">
        <v>616</v>
      </c>
      <c r="L496" s="48" t="s">
        <v>616</v>
      </c>
    </row>
    <row r="497" spans="1:12" x14ac:dyDescent="0.2">
      <c r="A497" s="63" t="s">
        <v>527</v>
      </c>
      <c r="B497" s="9" t="s">
        <v>31</v>
      </c>
      <c r="C497" s="10">
        <v>98.992404766538527</v>
      </c>
      <c r="D497" s="26">
        <v>97.189939266400003</v>
      </c>
      <c r="E497" s="37">
        <v>103.58687192458781</v>
      </c>
      <c r="F497" s="37">
        <v>102.8604129291149</v>
      </c>
      <c r="G497" s="53" t="s">
        <v>613</v>
      </c>
      <c r="H497" s="53" t="s">
        <v>613</v>
      </c>
      <c r="I497" s="32">
        <v>1.268E-7</v>
      </c>
      <c r="J497" s="11" t="s">
        <v>12</v>
      </c>
      <c r="K497" s="48" t="s">
        <v>616</v>
      </c>
      <c r="L497" s="48" t="s">
        <v>616</v>
      </c>
    </row>
    <row r="498" spans="1:12" x14ac:dyDescent="0.2">
      <c r="A498" s="63" t="s">
        <v>88</v>
      </c>
      <c r="B498" s="9" t="s">
        <v>25</v>
      </c>
      <c r="C498" s="10">
        <v>105.29940338195266</v>
      </c>
      <c r="D498" s="26">
        <v>103.10133957478916</v>
      </c>
      <c r="E498" s="37">
        <v>100.3747068382602</v>
      </c>
      <c r="F498" s="37">
        <v>97.216425096652316</v>
      </c>
      <c r="G498" s="53" t="s">
        <v>613</v>
      </c>
      <c r="H498" s="53" t="s">
        <v>613</v>
      </c>
      <c r="I498" s="32">
        <v>1.181E-8</v>
      </c>
      <c r="J498" s="11" t="s">
        <v>12</v>
      </c>
      <c r="K498" s="48" t="s">
        <v>616</v>
      </c>
      <c r="L498" s="51" t="s">
        <v>617</v>
      </c>
    </row>
    <row r="499" spans="1:12" x14ac:dyDescent="0.2">
      <c r="A499" s="63" t="s">
        <v>606</v>
      </c>
      <c r="B499" s="9" t="s">
        <v>16</v>
      </c>
      <c r="C499" s="10">
        <v>117.03509888178864</v>
      </c>
      <c r="D499" s="26">
        <v>116.81329513978186</v>
      </c>
      <c r="E499" s="37">
        <v>98.664690386078163</v>
      </c>
      <c r="F499" s="37">
        <v>97.307198370430754</v>
      </c>
      <c r="G499" s="53" t="s">
        <v>613</v>
      </c>
      <c r="H499" s="53" t="s">
        <v>613</v>
      </c>
      <c r="I499" s="32">
        <v>1.2300000000000001E-6</v>
      </c>
      <c r="J499" s="11" t="s">
        <v>12</v>
      </c>
      <c r="K499" s="48" t="s">
        <v>616</v>
      </c>
      <c r="L499" s="48" t="s">
        <v>616</v>
      </c>
    </row>
    <row r="500" spans="1:12" x14ac:dyDescent="0.2">
      <c r="A500" s="63" t="s">
        <v>213</v>
      </c>
      <c r="B500" s="9" t="s">
        <v>16</v>
      </c>
      <c r="C500" s="10">
        <v>105.18139167245837</v>
      </c>
      <c r="D500" s="26">
        <v>103.46590018960991</v>
      </c>
      <c r="E500" s="37">
        <v>97.313408357773113</v>
      </c>
      <c r="F500" s="37">
        <v>100.89449275658701</v>
      </c>
      <c r="G500" s="53" t="s">
        <v>613</v>
      </c>
      <c r="H500" s="53" t="s">
        <v>613</v>
      </c>
      <c r="I500" s="32">
        <v>9.2790000000000004E-6</v>
      </c>
      <c r="J500" s="11" t="s">
        <v>12</v>
      </c>
      <c r="K500" s="48" t="s">
        <v>616</v>
      </c>
      <c r="L500" s="48" t="s">
        <v>616</v>
      </c>
    </row>
    <row r="501" spans="1:12" x14ac:dyDescent="0.2">
      <c r="A501" s="63" t="s">
        <v>554</v>
      </c>
      <c r="B501" s="9" t="s">
        <v>38</v>
      </c>
      <c r="C501" s="10">
        <v>100.51524021261604</v>
      </c>
      <c r="D501" s="26">
        <v>97.329183983480561</v>
      </c>
      <c r="E501" s="37">
        <v>101.24645142558359</v>
      </c>
      <c r="F501" s="37">
        <v>100.61615618231785</v>
      </c>
      <c r="G501" s="53" t="s">
        <v>613</v>
      </c>
      <c r="H501" s="53" t="s">
        <v>613</v>
      </c>
      <c r="I501" s="32">
        <v>7.3470000000000003E-7</v>
      </c>
      <c r="J501" s="11" t="s">
        <v>12</v>
      </c>
      <c r="K501" s="48" t="s">
        <v>616</v>
      </c>
      <c r="L501" s="48" t="s">
        <v>616</v>
      </c>
    </row>
    <row r="502" spans="1:12" x14ac:dyDescent="0.2">
      <c r="A502" s="63" t="s">
        <v>540</v>
      </c>
      <c r="B502" s="9" t="s">
        <v>31</v>
      </c>
      <c r="C502" s="10">
        <v>103.32560622631608</v>
      </c>
      <c r="D502" s="26">
        <v>101.68135303735389</v>
      </c>
      <c r="E502" s="37">
        <v>97.681074404077691</v>
      </c>
      <c r="F502" s="37">
        <v>97.374574802414543</v>
      </c>
      <c r="G502" s="53" t="s">
        <v>613</v>
      </c>
      <c r="H502" s="53" t="s">
        <v>613</v>
      </c>
      <c r="I502" s="32">
        <v>5.7829999999999996E-10</v>
      </c>
      <c r="J502" s="11" t="s">
        <v>12</v>
      </c>
      <c r="K502" s="48" t="s">
        <v>616</v>
      </c>
      <c r="L502" s="48" t="s">
        <v>616</v>
      </c>
    </row>
    <row r="503" spans="1:12" x14ac:dyDescent="0.2">
      <c r="A503" s="63" t="s">
        <v>138</v>
      </c>
      <c r="B503" s="9" t="s">
        <v>25</v>
      </c>
      <c r="C503" s="10">
        <v>98.191537249750823</v>
      </c>
      <c r="D503" s="26">
        <v>97.406993336663248</v>
      </c>
      <c r="E503" s="37">
        <v>100.62873677692087</v>
      </c>
      <c r="F503" s="37">
        <v>122.78750390057247</v>
      </c>
      <c r="G503" s="53" t="s">
        <v>613</v>
      </c>
      <c r="H503" s="53" t="s">
        <v>613</v>
      </c>
      <c r="I503" s="32">
        <v>8.1779999999999995E-8</v>
      </c>
      <c r="J503" s="11" t="s">
        <v>12</v>
      </c>
      <c r="K503" s="48" t="s">
        <v>616</v>
      </c>
      <c r="L503" s="48" t="s">
        <v>616</v>
      </c>
    </row>
    <row r="504" spans="1:12" x14ac:dyDescent="0.2">
      <c r="A504" s="63" t="s">
        <v>98</v>
      </c>
      <c r="B504" s="9" t="s">
        <v>14</v>
      </c>
      <c r="C504" s="10">
        <v>99.358872260372436</v>
      </c>
      <c r="D504" s="26">
        <v>97.430898660822322</v>
      </c>
      <c r="E504" s="37">
        <v>109.67988546427037</v>
      </c>
      <c r="F504" s="37">
        <v>121.91973098767006</v>
      </c>
      <c r="G504" s="53" t="s">
        <v>613</v>
      </c>
      <c r="H504" s="53" t="s">
        <v>613</v>
      </c>
      <c r="I504" s="32">
        <v>4.2370000000000003E-6</v>
      </c>
      <c r="J504" s="11" t="s">
        <v>12</v>
      </c>
      <c r="K504" s="48" t="s">
        <v>616</v>
      </c>
      <c r="L504" s="48" t="s">
        <v>616</v>
      </c>
    </row>
    <row r="505" spans="1:12" x14ac:dyDescent="0.2">
      <c r="A505" s="63" t="s">
        <v>411</v>
      </c>
      <c r="B505" s="9" t="s">
        <v>25</v>
      </c>
      <c r="C505" s="10">
        <v>104.08254232573009</v>
      </c>
      <c r="D505" s="26">
        <v>103.58391122724203</v>
      </c>
      <c r="E505" s="37">
        <v>100.94905964831639</v>
      </c>
      <c r="F505" s="37">
        <v>97.478209246118766</v>
      </c>
      <c r="G505" s="53" t="s">
        <v>613</v>
      </c>
      <c r="H505" s="53" t="s">
        <v>613</v>
      </c>
      <c r="I505" s="32">
        <v>5.5290000000000002E-10</v>
      </c>
      <c r="J505" s="11" t="s">
        <v>409</v>
      </c>
      <c r="K505" s="48" t="s">
        <v>616</v>
      </c>
      <c r="L505" s="48" t="s">
        <v>616</v>
      </c>
    </row>
    <row r="506" spans="1:12" x14ac:dyDescent="0.2">
      <c r="A506" s="63" t="s">
        <v>101</v>
      </c>
      <c r="B506" s="9" t="s">
        <v>25</v>
      </c>
      <c r="C506" s="10">
        <v>111.45096891627817</v>
      </c>
      <c r="D506" s="26">
        <v>108.65864698425216</v>
      </c>
      <c r="E506" s="37">
        <v>97.509809465038984</v>
      </c>
      <c r="F506" s="37">
        <v>127.53840875701228</v>
      </c>
      <c r="G506" s="53" t="s">
        <v>613</v>
      </c>
      <c r="H506" s="53" t="s">
        <v>613</v>
      </c>
      <c r="I506" s="32">
        <v>6.8090000000000002E-7</v>
      </c>
      <c r="J506" s="11" t="s">
        <v>12</v>
      </c>
      <c r="K506" s="48" t="s">
        <v>616</v>
      </c>
      <c r="L506" s="48" t="s">
        <v>616</v>
      </c>
    </row>
    <row r="507" spans="1:12" x14ac:dyDescent="0.2">
      <c r="A507" s="63" t="s">
        <v>455</v>
      </c>
      <c r="B507" s="9" t="s">
        <v>16</v>
      </c>
      <c r="C507" s="10">
        <v>97.879545328817684</v>
      </c>
      <c r="D507" s="26">
        <v>97.596921776562809</v>
      </c>
      <c r="E507" s="37" t="s">
        <v>613</v>
      </c>
      <c r="F507" s="37" t="s">
        <v>613</v>
      </c>
      <c r="G507" s="53" t="s">
        <v>613</v>
      </c>
      <c r="H507" s="53" t="s">
        <v>613</v>
      </c>
      <c r="I507" s="32">
        <v>2.9550000000000002E-7</v>
      </c>
      <c r="J507" s="11" t="s">
        <v>34</v>
      </c>
      <c r="K507" s="48" t="s">
        <v>616</v>
      </c>
      <c r="L507" s="48" t="s">
        <v>616</v>
      </c>
    </row>
    <row r="508" spans="1:12" x14ac:dyDescent="0.2">
      <c r="A508" s="63" t="s">
        <v>582</v>
      </c>
      <c r="B508" s="9" t="s">
        <v>20</v>
      </c>
      <c r="C508" s="10">
        <v>98.398052395084065</v>
      </c>
      <c r="D508" s="26">
        <v>97.792117436084681</v>
      </c>
      <c r="E508" s="37">
        <v>105.79100611096329</v>
      </c>
      <c r="F508" s="37">
        <v>105.38012499900267</v>
      </c>
      <c r="G508" s="53" t="s">
        <v>613</v>
      </c>
      <c r="H508" s="53" t="s">
        <v>613</v>
      </c>
      <c r="I508" s="32">
        <v>1.285E-9</v>
      </c>
      <c r="J508" s="11" t="s">
        <v>12</v>
      </c>
      <c r="K508" s="48" t="s">
        <v>616</v>
      </c>
      <c r="L508" s="48" t="s">
        <v>616</v>
      </c>
    </row>
    <row r="509" spans="1:12" x14ac:dyDescent="0.2">
      <c r="A509" s="63" t="s">
        <v>382</v>
      </c>
      <c r="B509" s="9" t="s">
        <v>31</v>
      </c>
      <c r="C509" s="10">
        <v>107.24689575009722</v>
      </c>
      <c r="D509" s="26">
        <v>104.47785429605591</v>
      </c>
      <c r="E509" s="37">
        <v>106.7688928533434</v>
      </c>
      <c r="F509" s="37">
        <v>97.819395550821611</v>
      </c>
      <c r="G509" s="53" t="s">
        <v>613</v>
      </c>
      <c r="H509" s="53" t="s">
        <v>613</v>
      </c>
      <c r="I509" s="32">
        <v>3.8289999999999999E-9</v>
      </c>
      <c r="J509" s="11" t="s">
        <v>12</v>
      </c>
      <c r="K509" s="48" t="s">
        <v>616</v>
      </c>
      <c r="L509" s="51" t="s">
        <v>617</v>
      </c>
    </row>
    <row r="510" spans="1:12" x14ac:dyDescent="0.2">
      <c r="A510" s="63" t="s">
        <v>522</v>
      </c>
      <c r="B510" s="9" t="s">
        <v>60</v>
      </c>
      <c r="C510" s="10">
        <v>99.369382929784592</v>
      </c>
      <c r="D510" s="26">
        <v>98.013151801476866</v>
      </c>
      <c r="E510" s="37">
        <v>103.19162718721327</v>
      </c>
      <c r="F510" s="37">
        <v>102.23031366931288</v>
      </c>
      <c r="G510" s="53" t="s">
        <v>613</v>
      </c>
      <c r="H510" s="53" t="s">
        <v>613</v>
      </c>
      <c r="I510" s="32">
        <v>1.2069999999999999E-7</v>
      </c>
      <c r="J510" s="11" t="s">
        <v>12</v>
      </c>
      <c r="K510" s="48" t="s">
        <v>616</v>
      </c>
      <c r="L510" s="48" t="s">
        <v>616</v>
      </c>
    </row>
    <row r="511" spans="1:12" x14ac:dyDescent="0.2">
      <c r="A511" s="63" t="s">
        <v>390</v>
      </c>
      <c r="B511" s="9" t="s">
        <v>16</v>
      </c>
      <c r="C511" s="10">
        <v>112.26922622370938</v>
      </c>
      <c r="D511" s="26">
        <v>110.26975057885352</v>
      </c>
      <c r="E511" s="37">
        <v>98.063524833929478</v>
      </c>
      <c r="F511" s="37">
        <v>98.951975937011355</v>
      </c>
      <c r="G511" s="53" t="s">
        <v>613</v>
      </c>
      <c r="H511" s="53" t="s">
        <v>613</v>
      </c>
      <c r="I511" s="32">
        <v>3.574E-6</v>
      </c>
      <c r="J511" s="11" t="s">
        <v>387</v>
      </c>
      <c r="K511" s="48" t="s">
        <v>616</v>
      </c>
      <c r="L511" s="48" t="s">
        <v>616</v>
      </c>
    </row>
    <row r="512" spans="1:12" x14ac:dyDescent="0.2">
      <c r="A512" s="63" t="s">
        <v>277</v>
      </c>
      <c r="B512" s="9" t="s">
        <v>25</v>
      </c>
      <c r="C512" s="10">
        <v>108.11580435335584</v>
      </c>
      <c r="D512" s="26">
        <v>107.81712109428682</v>
      </c>
      <c r="E512" s="37">
        <v>98.096655753392739</v>
      </c>
      <c r="F512" s="37">
        <v>99.467994064616875</v>
      </c>
      <c r="G512" s="53" t="s">
        <v>613</v>
      </c>
      <c r="H512" s="53" t="s">
        <v>613</v>
      </c>
      <c r="I512" s="32">
        <v>3.7459999999999998E-10</v>
      </c>
      <c r="J512" s="11" t="s">
        <v>12</v>
      </c>
      <c r="K512" s="48" t="s">
        <v>616</v>
      </c>
      <c r="L512" s="48" t="s">
        <v>616</v>
      </c>
    </row>
    <row r="513" spans="1:12" x14ac:dyDescent="0.2">
      <c r="A513" s="63" t="s">
        <v>45</v>
      </c>
      <c r="B513" s="9" t="s">
        <v>31</v>
      </c>
      <c r="C513" s="10">
        <v>104.98274423272461</v>
      </c>
      <c r="D513" s="26">
        <v>103.96902903177443</v>
      </c>
      <c r="E513" s="37">
        <v>98.098314317279588</v>
      </c>
      <c r="F513" s="37">
        <v>101.59557941593593</v>
      </c>
      <c r="G513" s="53" t="s">
        <v>613</v>
      </c>
      <c r="H513" s="53" t="s">
        <v>613</v>
      </c>
      <c r="I513" s="32">
        <v>2.5250000000000001E-8</v>
      </c>
      <c r="J513" s="11" t="s">
        <v>34</v>
      </c>
      <c r="K513" s="48" t="s">
        <v>616</v>
      </c>
      <c r="L513" s="48" t="s">
        <v>616</v>
      </c>
    </row>
    <row r="514" spans="1:12" x14ac:dyDescent="0.2">
      <c r="A514" s="63" t="s">
        <v>461</v>
      </c>
      <c r="B514" s="9" t="s">
        <v>25</v>
      </c>
      <c r="C514" s="10">
        <v>98.762768729263001</v>
      </c>
      <c r="D514" s="26">
        <v>98.128618112170628</v>
      </c>
      <c r="E514" s="37">
        <v>109.90657900955313</v>
      </c>
      <c r="F514" s="37">
        <v>109.71552810539735</v>
      </c>
      <c r="G514" s="53" t="s">
        <v>613</v>
      </c>
      <c r="H514" s="53" t="s">
        <v>613</v>
      </c>
      <c r="I514" s="32">
        <v>9.4009999999999993E-9</v>
      </c>
      <c r="J514" s="11" t="s">
        <v>34</v>
      </c>
      <c r="K514" s="48" t="s">
        <v>616</v>
      </c>
      <c r="L514" s="48" t="s">
        <v>616</v>
      </c>
    </row>
    <row r="515" spans="1:12" x14ac:dyDescent="0.2">
      <c r="A515" s="63" t="s">
        <v>1</v>
      </c>
      <c r="B515" s="9" t="s">
        <v>20</v>
      </c>
      <c r="C515" s="10">
        <v>99.293198270241135</v>
      </c>
      <c r="D515" s="26">
        <v>98.181191961546801</v>
      </c>
      <c r="E515" s="37">
        <v>105.41195158506586</v>
      </c>
      <c r="F515" s="37">
        <v>99.34487997312975</v>
      </c>
      <c r="G515" s="53" t="s">
        <v>613</v>
      </c>
      <c r="H515" s="53" t="s">
        <v>613</v>
      </c>
      <c r="I515" s="32">
        <v>5.2099999999999996E-10</v>
      </c>
      <c r="J515" s="11" t="s">
        <v>12</v>
      </c>
      <c r="K515" s="48" t="s">
        <v>616</v>
      </c>
      <c r="L515" s="48" t="s">
        <v>616</v>
      </c>
    </row>
    <row r="516" spans="1:12" x14ac:dyDescent="0.2">
      <c r="A516" s="63" t="s">
        <v>528</v>
      </c>
      <c r="B516" s="9" t="s">
        <v>60</v>
      </c>
      <c r="C516" s="10">
        <v>99.37619770952044</v>
      </c>
      <c r="D516" s="26">
        <v>98.840434878803464</v>
      </c>
      <c r="E516" s="37">
        <v>99.659398764250511</v>
      </c>
      <c r="F516" s="37">
        <v>98.188691308286309</v>
      </c>
      <c r="G516" s="53" t="s">
        <v>613</v>
      </c>
      <c r="H516" s="53" t="s">
        <v>613</v>
      </c>
      <c r="I516" s="32">
        <v>3.3869999999999998E-7</v>
      </c>
      <c r="J516" s="11" t="s">
        <v>12</v>
      </c>
      <c r="K516" s="48" t="s">
        <v>616</v>
      </c>
      <c r="L516" s="48" t="s">
        <v>616</v>
      </c>
    </row>
    <row r="517" spans="1:12" x14ac:dyDescent="0.2">
      <c r="A517" s="63" t="s">
        <v>359</v>
      </c>
      <c r="B517" s="9" t="s">
        <v>20</v>
      </c>
      <c r="C517" s="10">
        <v>100.14939872085591</v>
      </c>
      <c r="D517" s="26">
        <v>98.331162544031642</v>
      </c>
      <c r="E517" s="37">
        <v>126.2176179181109</v>
      </c>
      <c r="F517" s="37">
        <v>119.37908396118017</v>
      </c>
      <c r="G517" s="53" t="s">
        <v>613</v>
      </c>
      <c r="H517" s="53" t="s">
        <v>613</v>
      </c>
      <c r="I517" s="32">
        <v>4.2670000000000003E-9</v>
      </c>
      <c r="J517" s="11" t="s">
        <v>12</v>
      </c>
      <c r="K517" s="48" t="s">
        <v>616</v>
      </c>
      <c r="L517" s="48" t="s">
        <v>616</v>
      </c>
    </row>
    <row r="518" spans="1:12" x14ac:dyDescent="0.2">
      <c r="A518" s="63" t="s">
        <v>93</v>
      </c>
      <c r="B518" s="9" t="s">
        <v>31</v>
      </c>
      <c r="C518" s="10">
        <v>99.999685597148414</v>
      </c>
      <c r="D518" s="26">
        <v>99.856450556143898</v>
      </c>
      <c r="E518" s="37">
        <v>98.337433239329414</v>
      </c>
      <c r="F518" s="37">
        <v>100.84805986953752</v>
      </c>
      <c r="G518" s="53" t="s">
        <v>613</v>
      </c>
      <c r="H518" s="53" t="s">
        <v>613</v>
      </c>
      <c r="I518" s="32">
        <v>1.81E-6</v>
      </c>
      <c r="J518" s="11" t="s">
        <v>12</v>
      </c>
      <c r="K518" s="48" t="s">
        <v>616</v>
      </c>
      <c r="L518" s="48" t="s">
        <v>616</v>
      </c>
    </row>
    <row r="519" spans="1:12" x14ac:dyDescent="0.2">
      <c r="A519" s="63" t="s">
        <v>463</v>
      </c>
      <c r="B519" s="9" t="s">
        <v>20</v>
      </c>
      <c r="C519" s="10">
        <v>100.30589807314075</v>
      </c>
      <c r="D519" s="26">
        <v>98.346897017934864</v>
      </c>
      <c r="E519" s="37" t="s">
        <v>613</v>
      </c>
      <c r="F519" s="37" t="s">
        <v>613</v>
      </c>
      <c r="G519" s="53" t="s">
        <v>613</v>
      </c>
      <c r="H519" s="53" t="s">
        <v>613</v>
      </c>
      <c r="I519" s="32">
        <v>1.007E-8</v>
      </c>
      <c r="J519" s="11" t="s">
        <v>34</v>
      </c>
      <c r="K519" s="48" t="s">
        <v>616</v>
      </c>
      <c r="L519" s="48" t="s">
        <v>616</v>
      </c>
    </row>
    <row r="520" spans="1:12" x14ac:dyDescent="0.2">
      <c r="A520" s="63" t="s">
        <v>464</v>
      </c>
      <c r="B520" s="9" t="s">
        <v>20</v>
      </c>
      <c r="C520" s="10">
        <v>99.204015360280124</v>
      </c>
      <c r="D520" s="26">
        <v>98.470983077565791</v>
      </c>
      <c r="E520" s="37" t="s">
        <v>613</v>
      </c>
      <c r="F520" s="37" t="s">
        <v>613</v>
      </c>
      <c r="G520" s="53" t="s">
        <v>613</v>
      </c>
      <c r="H520" s="53" t="s">
        <v>613</v>
      </c>
      <c r="I520" s="32">
        <v>1.2580000000000001E-8</v>
      </c>
      <c r="J520" s="11" t="s">
        <v>34</v>
      </c>
      <c r="K520" s="48" t="s">
        <v>616</v>
      </c>
      <c r="L520" s="48" t="s">
        <v>616</v>
      </c>
    </row>
    <row r="521" spans="1:12" x14ac:dyDescent="0.2">
      <c r="A521" s="63" t="s">
        <v>498</v>
      </c>
      <c r="B521" s="9" t="s">
        <v>31</v>
      </c>
      <c r="C521" s="10">
        <v>100.33130444344154</v>
      </c>
      <c r="D521" s="26">
        <v>98.52445712690043</v>
      </c>
      <c r="E521" s="37">
        <v>109.36506753052771</v>
      </c>
      <c r="F521" s="37">
        <v>108.91360810499125</v>
      </c>
      <c r="G521" s="53" t="s">
        <v>613</v>
      </c>
      <c r="H521" s="53" t="s">
        <v>613</v>
      </c>
      <c r="I521" s="32">
        <v>1.4009999999999999E-7</v>
      </c>
      <c r="J521" s="11" t="s">
        <v>12</v>
      </c>
      <c r="K521" s="48" t="s">
        <v>616</v>
      </c>
      <c r="L521" s="48" t="s">
        <v>616</v>
      </c>
    </row>
    <row r="522" spans="1:12" x14ac:dyDescent="0.2">
      <c r="A522" s="63" t="s">
        <v>149</v>
      </c>
      <c r="B522" s="9" t="s">
        <v>20</v>
      </c>
      <c r="C522" s="10">
        <v>99.434571613195828</v>
      </c>
      <c r="D522" s="26">
        <v>99.33240886691955</v>
      </c>
      <c r="E522" s="37">
        <v>98.58234254185362</v>
      </c>
      <c r="F522" s="37">
        <v>98.709155174060072</v>
      </c>
      <c r="G522" s="53" t="s">
        <v>613</v>
      </c>
      <c r="H522" s="53" t="s">
        <v>613</v>
      </c>
      <c r="I522" s="32">
        <v>2.0270000000000001E-9</v>
      </c>
      <c r="J522" s="11" t="s">
        <v>12</v>
      </c>
      <c r="K522" s="48" t="s">
        <v>616</v>
      </c>
      <c r="L522" s="48" t="s">
        <v>616</v>
      </c>
    </row>
    <row r="523" spans="1:12" x14ac:dyDescent="0.2">
      <c r="A523" s="63" t="s">
        <v>363</v>
      </c>
      <c r="B523" s="9" t="s">
        <v>33</v>
      </c>
      <c r="C523" s="10">
        <v>100.0120793653694</v>
      </c>
      <c r="D523" s="26">
        <v>98.616029116098346</v>
      </c>
      <c r="E523" s="37" t="s">
        <v>613</v>
      </c>
      <c r="F523" s="37" t="s">
        <v>613</v>
      </c>
      <c r="G523" s="53" t="s">
        <v>613</v>
      </c>
      <c r="H523" s="53" t="s">
        <v>613</v>
      </c>
      <c r="I523" s="32">
        <v>1.5679999999999999E-5</v>
      </c>
      <c r="J523" s="11" t="s">
        <v>12</v>
      </c>
      <c r="K523" s="48" t="s">
        <v>616</v>
      </c>
      <c r="L523" s="48" t="s">
        <v>616</v>
      </c>
    </row>
    <row r="524" spans="1:12" x14ac:dyDescent="0.2">
      <c r="A524" s="63" t="s">
        <v>276</v>
      </c>
      <c r="B524" s="9" t="s">
        <v>20</v>
      </c>
      <c r="C524" s="10">
        <v>99.278927892400205</v>
      </c>
      <c r="D524" s="26">
        <v>99.268033722968369</v>
      </c>
      <c r="E524" s="37">
        <v>99.593339966204752</v>
      </c>
      <c r="F524" s="37">
        <v>98.624674300800166</v>
      </c>
      <c r="G524" s="53" t="s">
        <v>613</v>
      </c>
      <c r="H524" s="53" t="s">
        <v>613</v>
      </c>
      <c r="I524" s="32">
        <v>5.1570000000000003E-9</v>
      </c>
      <c r="J524" s="11" t="s">
        <v>12</v>
      </c>
      <c r="K524" s="48" t="s">
        <v>616</v>
      </c>
      <c r="L524" s="48" t="s">
        <v>616</v>
      </c>
    </row>
    <row r="525" spans="1:12" x14ac:dyDescent="0.2">
      <c r="A525" s="63" t="s">
        <v>456</v>
      </c>
      <c r="B525" s="9" t="s">
        <v>20</v>
      </c>
      <c r="C525" s="10">
        <v>99.744586664569525</v>
      </c>
      <c r="D525" s="26">
        <v>98.834570024138529</v>
      </c>
      <c r="E525" s="37" t="s">
        <v>613</v>
      </c>
      <c r="F525" s="37" t="s">
        <v>613</v>
      </c>
      <c r="G525" s="53" t="s">
        <v>613</v>
      </c>
      <c r="H525" s="53" t="s">
        <v>613</v>
      </c>
      <c r="I525" s="32">
        <v>2.6300000000000001E-8</v>
      </c>
      <c r="J525" s="11" t="s">
        <v>34</v>
      </c>
      <c r="K525" s="48" t="s">
        <v>616</v>
      </c>
      <c r="L525" s="48" t="s">
        <v>616</v>
      </c>
    </row>
    <row r="526" spans="1:12" x14ac:dyDescent="0.2">
      <c r="A526" s="63" t="s">
        <v>62</v>
      </c>
      <c r="B526" s="9" t="s">
        <v>14</v>
      </c>
      <c r="C526" s="10">
        <v>105.90862703596051</v>
      </c>
      <c r="D526" s="26">
        <v>105.88262931494963</v>
      </c>
      <c r="E526" s="37">
        <v>98.842045304537507</v>
      </c>
      <c r="F526" s="37">
        <v>100.30214077078776</v>
      </c>
      <c r="G526" s="53" t="s">
        <v>613</v>
      </c>
      <c r="H526" s="53" t="s">
        <v>613</v>
      </c>
      <c r="I526" s="32">
        <v>3.7880000000000003E-10</v>
      </c>
      <c r="J526" s="11" t="s">
        <v>12</v>
      </c>
      <c r="K526" s="48" t="s">
        <v>616</v>
      </c>
      <c r="L526" s="48" t="s">
        <v>616</v>
      </c>
    </row>
    <row r="527" spans="1:12" x14ac:dyDescent="0.2">
      <c r="A527" s="63" t="s">
        <v>100</v>
      </c>
      <c r="B527" s="9" t="s">
        <v>20</v>
      </c>
      <c r="C527" s="10">
        <v>116.71828234362789</v>
      </c>
      <c r="D527" s="26">
        <v>112.96063015065214</v>
      </c>
      <c r="E527" s="37">
        <v>101.25620052744347</v>
      </c>
      <c r="F527" s="37">
        <v>98.871215630454941</v>
      </c>
      <c r="G527" s="53" t="s">
        <v>613</v>
      </c>
      <c r="H527" s="53" t="s">
        <v>613</v>
      </c>
      <c r="I527" s="32">
        <v>3.9799999999999999E-7</v>
      </c>
      <c r="J527" s="11" t="s">
        <v>34</v>
      </c>
      <c r="K527" s="48" t="s">
        <v>616</v>
      </c>
      <c r="L527" s="48" t="s">
        <v>616</v>
      </c>
    </row>
    <row r="528" spans="1:12" x14ac:dyDescent="0.2">
      <c r="A528" s="63" t="s">
        <v>502</v>
      </c>
      <c r="B528" s="9" t="s">
        <v>60</v>
      </c>
      <c r="C528" s="10">
        <v>100.5205887743891</v>
      </c>
      <c r="D528" s="26">
        <v>98.895758613802371</v>
      </c>
      <c r="E528" s="37">
        <v>117.07359675120388</v>
      </c>
      <c r="F528" s="37">
        <v>113.07618450276082</v>
      </c>
      <c r="G528" s="53" t="s">
        <v>613</v>
      </c>
      <c r="H528" s="53" t="s">
        <v>613</v>
      </c>
      <c r="I528" s="32">
        <v>2.3279999999999999E-7</v>
      </c>
      <c r="J528" s="11" t="s">
        <v>12</v>
      </c>
      <c r="K528" s="48" t="s">
        <v>616</v>
      </c>
      <c r="L528" s="48" t="s">
        <v>616</v>
      </c>
    </row>
    <row r="529" spans="1:12" x14ac:dyDescent="0.2">
      <c r="A529" s="63" t="s">
        <v>237</v>
      </c>
      <c r="B529" s="9" t="s">
        <v>60</v>
      </c>
      <c r="C529" s="10">
        <v>100.66004385947484</v>
      </c>
      <c r="D529" s="26">
        <v>99.11739586091737</v>
      </c>
      <c r="E529" s="37">
        <v>140.96939306311293</v>
      </c>
      <c r="F529" s="37">
        <v>127.40794667381731</v>
      </c>
      <c r="G529" s="53" t="s">
        <v>613</v>
      </c>
      <c r="H529" s="53" t="s">
        <v>613</v>
      </c>
      <c r="I529" s="32">
        <v>1.525E-6</v>
      </c>
      <c r="J529" s="11" t="s">
        <v>12</v>
      </c>
      <c r="K529" s="48" t="s">
        <v>616</v>
      </c>
      <c r="L529" s="48" t="s">
        <v>616</v>
      </c>
    </row>
    <row r="530" spans="1:12" x14ac:dyDescent="0.2">
      <c r="A530" s="63" t="s">
        <v>517</v>
      </c>
      <c r="B530" s="9" t="s">
        <v>14</v>
      </c>
      <c r="C530" s="10">
        <v>100.40423234353423</v>
      </c>
      <c r="D530" s="26">
        <v>99.122982422690598</v>
      </c>
      <c r="E530" s="37">
        <v>118.01177788698939</v>
      </c>
      <c r="F530" s="37">
        <v>117.51850615801942</v>
      </c>
      <c r="G530" s="53" t="s">
        <v>613</v>
      </c>
      <c r="H530" s="53" t="s">
        <v>613</v>
      </c>
      <c r="I530" s="32">
        <v>9.4019999999999992E-10</v>
      </c>
      <c r="J530" s="11" t="s">
        <v>12</v>
      </c>
      <c r="K530" s="48" t="s">
        <v>616</v>
      </c>
      <c r="L530" s="48" t="s">
        <v>616</v>
      </c>
    </row>
    <row r="531" spans="1:12" x14ac:dyDescent="0.2">
      <c r="A531" s="63" t="s">
        <v>117</v>
      </c>
      <c r="B531" s="9" t="s">
        <v>33</v>
      </c>
      <c r="C531" s="10">
        <v>100.3507780746169</v>
      </c>
      <c r="D531" s="26">
        <v>99.256436873181769</v>
      </c>
      <c r="E531" s="37">
        <v>110.13908166781336</v>
      </c>
      <c r="F531" s="37">
        <v>108.9940479888068</v>
      </c>
      <c r="G531" s="53" t="s">
        <v>613</v>
      </c>
      <c r="H531" s="53" t="s">
        <v>613</v>
      </c>
      <c r="I531" s="32">
        <v>9.1570000000000005E-8</v>
      </c>
      <c r="J531" s="11" t="s">
        <v>12</v>
      </c>
      <c r="K531" s="48" t="s">
        <v>616</v>
      </c>
      <c r="L531" s="48" t="s">
        <v>616</v>
      </c>
    </row>
    <row r="532" spans="1:12" x14ac:dyDescent="0.2">
      <c r="A532" s="63" t="s">
        <v>512</v>
      </c>
      <c r="B532" s="9" t="s">
        <v>38</v>
      </c>
      <c r="C532" s="10">
        <v>101.77369942104846</v>
      </c>
      <c r="D532" s="26">
        <v>99.37437782633647</v>
      </c>
      <c r="E532" s="37" t="s">
        <v>613</v>
      </c>
      <c r="F532" s="37" t="s">
        <v>613</v>
      </c>
      <c r="G532" s="53" t="s">
        <v>613</v>
      </c>
      <c r="H532" s="53" t="s">
        <v>613</v>
      </c>
      <c r="I532" s="32">
        <v>1.5749999999999999E-8</v>
      </c>
      <c r="J532" s="11" t="s">
        <v>12</v>
      </c>
      <c r="K532" s="48" t="s">
        <v>616</v>
      </c>
      <c r="L532" s="48" t="s">
        <v>616</v>
      </c>
    </row>
    <row r="533" spans="1:12" x14ac:dyDescent="0.2">
      <c r="A533" s="63" t="s">
        <v>176</v>
      </c>
      <c r="B533" s="9" t="s">
        <v>33</v>
      </c>
      <c r="C533" s="10">
        <v>105.10885156603062</v>
      </c>
      <c r="D533" s="26">
        <v>103.59204642107181</v>
      </c>
      <c r="E533" s="37">
        <v>100.55185198219404</v>
      </c>
      <c r="F533" s="37">
        <v>99.386699343360732</v>
      </c>
      <c r="G533" s="53" t="s">
        <v>613</v>
      </c>
      <c r="H533" s="53" t="s">
        <v>613</v>
      </c>
      <c r="I533" s="32">
        <v>1.5659999999999999E-6</v>
      </c>
      <c r="J533" s="11" t="s">
        <v>12</v>
      </c>
      <c r="K533" s="48" t="s">
        <v>616</v>
      </c>
      <c r="L533" s="48" t="s">
        <v>616</v>
      </c>
    </row>
    <row r="534" spans="1:12" x14ac:dyDescent="0.2">
      <c r="A534" s="63" t="s">
        <v>535</v>
      </c>
      <c r="B534" s="9" t="s">
        <v>60</v>
      </c>
      <c r="C534" s="10">
        <v>102.14977468528721</v>
      </c>
      <c r="D534" s="26">
        <v>99.6466111991095</v>
      </c>
      <c r="E534" s="37" t="s">
        <v>613</v>
      </c>
      <c r="F534" s="37" t="s">
        <v>613</v>
      </c>
      <c r="G534" s="53" t="s">
        <v>613</v>
      </c>
      <c r="H534" s="53" t="s">
        <v>613</v>
      </c>
      <c r="I534" s="32">
        <v>2.5329999999999999E-8</v>
      </c>
      <c r="J534" s="11" t="s">
        <v>12</v>
      </c>
      <c r="K534" s="48" t="s">
        <v>616</v>
      </c>
      <c r="L534" s="48" t="s">
        <v>616</v>
      </c>
    </row>
    <row r="535" spans="1:12" x14ac:dyDescent="0.2">
      <c r="A535" s="63" t="s">
        <v>536</v>
      </c>
      <c r="B535" s="9" t="s">
        <v>31</v>
      </c>
      <c r="C535" s="10">
        <v>100.26439219336379</v>
      </c>
      <c r="D535" s="26">
        <v>99.756720470559515</v>
      </c>
      <c r="E535" s="37" t="s">
        <v>613</v>
      </c>
      <c r="F535" s="37" t="s">
        <v>613</v>
      </c>
      <c r="G535" s="53" t="s">
        <v>613</v>
      </c>
      <c r="H535" s="53" t="s">
        <v>613</v>
      </c>
      <c r="I535" s="32">
        <v>8.4239999999999999E-9</v>
      </c>
      <c r="J535" s="11" t="s">
        <v>12</v>
      </c>
      <c r="K535" s="48" t="s">
        <v>616</v>
      </c>
      <c r="L535" s="48" t="s">
        <v>616</v>
      </c>
    </row>
    <row r="536" spans="1:12" x14ac:dyDescent="0.2">
      <c r="A536" s="63" t="s">
        <v>250</v>
      </c>
      <c r="B536" s="9" t="s">
        <v>31</v>
      </c>
      <c r="C536" s="10">
        <v>100.3764267555608</v>
      </c>
      <c r="D536" s="26">
        <v>99.894279165435449</v>
      </c>
      <c r="E536" s="37">
        <v>100.01792854216085</v>
      </c>
      <c r="F536" s="37">
        <v>102.14033415274852</v>
      </c>
      <c r="G536" s="53" t="s">
        <v>613</v>
      </c>
      <c r="H536" s="53" t="s">
        <v>613</v>
      </c>
      <c r="I536" s="32">
        <v>1.0420000000000001E-7</v>
      </c>
      <c r="J536" s="11" t="s">
        <v>12</v>
      </c>
      <c r="K536" s="48" t="s">
        <v>616</v>
      </c>
      <c r="L536" s="48" t="s">
        <v>616</v>
      </c>
    </row>
    <row r="537" spans="1:12" x14ac:dyDescent="0.2">
      <c r="A537" s="63" t="s">
        <v>119</v>
      </c>
      <c r="B537" s="9" t="s">
        <v>14</v>
      </c>
      <c r="C537" s="10">
        <v>99.910774947933547</v>
      </c>
      <c r="D537" s="26">
        <v>99.896471997979404</v>
      </c>
      <c r="E537" s="37">
        <v>106.19301740227984</v>
      </c>
      <c r="F537" s="37">
        <v>101.51268440733263</v>
      </c>
      <c r="G537" s="53" t="s">
        <v>613</v>
      </c>
      <c r="H537" s="53" t="s">
        <v>613</v>
      </c>
      <c r="I537" s="32">
        <v>2.6939999999999998E-8</v>
      </c>
      <c r="J537" s="11" t="s">
        <v>12</v>
      </c>
      <c r="K537" s="48" t="s">
        <v>616</v>
      </c>
      <c r="L537" s="48" t="s">
        <v>616</v>
      </c>
    </row>
    <row r="538" spans="1:12" x14ac:dyDescent="0.2">
      <c r="A538" s="63" t="s">
        <v>380</v>
      </c>
      <c r="B538" s="9" t="s">
        <v>25</v>
      </c>
      <c r="C538" s="10">
        <v>106.9912681345689</v>
      </c>
      <c r="D538" s="26">
        <v>106.19242300977167</v>
      </c>
      <c r="E538" s="37">
        <v>101.95642085455776</v>
      </c>
      <c r="F538" s="37">
        <v>100.05547393345211</v>
      </c>
      <c r="G538" s="53" t="s">
        <v>613</v>
      </c>
      <c r="H538" s="53" t="s">
        <v>613</v>
      </c>
      <c r="I538" s="32">
        <v>3.9849999999999998E-9</v>
      </c>
      <c r="J538" s="11" t="s">
        <v>12</v>
      </c>
      <c r="K538" s="48" t="s">
        <v>616</v>
      </c>
      <c r="L538" s="48" t="s">
        <v>616</v>
      </c>
    </row>
    <row r="539" spans="1:12" x14ac:dyDescent="0.2">
      <c r="A539" s="63" t="s">
        <v>534</v>
      </c>
      <c r="B539" s="9" t="s">
        <v>27</v>
      </c>
      <c r="C539" s="10">
        <v>100.26637316593674</v>
      </c>
      <c r="D539" s="26">
        <v>100.18384054441385</v>
      </c>
      <c r="E539" s="37" t="s">
        <v>613</v>
      </c>
      <c r="F539" s="37" t="s">
        <v>613</v>
      </c>
      <c r="G539" s="53" t="s">
        <v>613</v>
      </c>
      <c r="H539" s="53" t="s">
        <v>613</v>
      </c>
      <c r="I539" s="32">
        <v>1.527E-10</v>
      </c>
      <c r="J539" s="11" t="s">
        <v>12</v>
      </c>
      <c r="K539" s="48" t="s">
        <v>616</v>
      </c>
      <c r="L539" s="48" t="s">
        <v>616</v>
      </c>
    </row>
    <row r="540" spans="1:12" x14ac:dyDescent="0.2">
      <c r="A540" s="63" t="s">
        <v>457</v>
      </c>
      <c r="B540" s="9" t="s">
        <v>16</v>
      </c>
      <c r="C540" s="10">
        <v>100.85043766949936</v>
      </c>
      <c r="D540" s="26">
        <v>100.37686877988109</v>
      </c>
      <c r="E540" s="37">
        <v>106.77727692169664</v>
      </c>
      <c r="F540" s="37">
        <v>105.70657436139258</v>
      </c>
      <c r="G540" s="53" t="s">
        <v>613</v>
      </c>
      <c r="H540" s="53" t="s">
        <v>613</v>
      </c>
      <c r="I540" s="32">
        <v>7.4899999999999996E-9</v>
      </c>
      <c r="J540" s="11" t="s">
        <v>34</v>
      </c>
      <c r="K540" s="48" t="s">
        <v>616</v>
      </c>
      <c r="L540" s="48" t="s">
        <v>616</v>
      </c>
    </row>
    <row r="541" spans="1:12" x14ac:dyDescent="0.2">
      <c r="A541" s="63" t="s">
        <v>255</v>
      </c>
      <c r="B541" s="9" t="s">
        <v>20</v>
      </c>
      <c r="C541" s="10">
        <v>101.81154163987382</v>
      </c>
      <c r="D541" s="26">
        <v>100.52363196788467</v>
      </c>
      <c r="E541" s="37">
        <v>116.96033150693641</v>
      </c>
      <c r="F541" s="37">
        <v>110.57415097156908</v>
      </c>
      <c r="G541" s="53" t="s">
        <v>613</v>
      </c>
      <c r="H541" s="53" t="s">
        <v>613</v>
      </c>
      <c r="I541" s="32">
        <v>3.1879999999999998E-6</v>
      </c>
      <c r="J541" s="11" t="s">
        <v>12</v>
      </c>
      <c r="K541" s="48" t="s">
        <v>616</v>
      </c>
      <c r="L541" s="48" t="s">
        <v>616</v>
      </c>
    </row>
    <row r="542" spans="1:12" x14ac:dyDescent="0.2">
      <c r="A542" s="63" t="s">
        <v>365</v>
      </c>
      <c r="B542" s="9" t="s">
        <v>14</v>
      </c>
      <c r="C542" s="10">
        <v>107.62282703098475</v>
      </c>
      <c r="D542" s="26">
        <v>106.94268620145024</v>
      </c>
      <c r="E542" s="37">
        <v>100.6814687459698</v>
      </c>
      <c r="F542" s="37">
        <v>104.15712823185747</v>
      </c>
      <c r="G542" s="53" t="s">
        <v>613</v>
      </c>
      <c r="H542" s="53" t="s">
        <v>613</v>
      </c>
      <c r="I542" s="32">
        <v>8.5179999999999999E-8</v>
      </c>
      <c r="J542" s="11" t="s">
        <v>12</v>
      </c>
      <c r="K542" s="48" t="s">
        <v>616</v>
      </c>
      <c r="L542" s="48" t="s">
        <v>616</v>
      </c>
    </row>
    <row r="543" spans="1:12" x14ac:dyDescent="0.2">
      <c r="A543" s="63" t="s">
        <v>499</v>
      </c>
      <c r="B543" s="9" t="s">
        <v>60</v>
      </c>
      <c r="C543" s="10">
        <v>118.1007214907585</v>
      </c>
      <c r="D543" s="26">
        <v>114.34844540687608</v>
      </c>
      <c r="E543" s="37">
        <v>101.53466644844637</v>
      </c>
      <c r="F543" s="37">
        <v>100.78310587476081</v>
      </c>
      <c r="G543" s="53" t="s">
        <v>613</v>
      </c>
      <c r="H543" s="53" t="s">
        <v>613</v>
      </c>
      <c r="I543" s="32">
        <v>1.6369999999999999E-7</v>
      </c>
      <c r="J543" s="11" t="s">
        <v>12</v>
      </c>
      <c r="K543" s="48" t="s">
        <v>616</v>
      </c>
      <c r="L543" s="48" t="s">
        <v>616</v>
      </c>
    </row>
    <row r="544" spans="1:12" x14ac:dyDescent="0.2">
      <c r="A544" s="63" t="s">
        <v>362</v>
      </c>
      <c r="B544" s="9" t="s">
        <v>20</v>
      </c>
      <c r="C544" s="10">
        <v>104.03924504133433</v>
      </c>
      <c r="D544" s="26">
        <v>104.01300606094944</v>
      </c>
      <c r="E544" s="37">
        <v>100.7905545759112</v>
      </c>
      <c r="F544" s="37">
        <v>105.12945760473454</v>
      </c>
      <c r="G544" s="53" t="s">
        <v>613</v>
      </c>
      <c r="H544" s="53" t="s">
        <v>613</v>
      </c>
      <c r="I544" s="32">
        <v>8.0869999999999998E-7</v>
      </c>
      <c r="J544" s="11" t="s">
        <v>12</v>
      </c>
      <c r="K544" s="48" t="s">
        <v>616</v>
      </c>
      <c r="L544" s="48" t="s">
        <v>616</v>
      </c>
    </row>
    <row r="545" spans="1:12" x14ac:dyDescent="0.2">
      <c r="A545" s="63" t="s">
        <v>164</v>
      </c>
      <c r="B545" s="9" t="s">
        <v>20</v>
      </c>
      <c r="C545" s="10">
        <v>106.16160195160775</v>
      </c>
      <c r="D545" s="26">
        <v>104.96626093237626</v>
      </c>
      <c r="E545" s="37">
        <v>104.04678377179334</v>
      </c>
      <c r="F545" s="37">
        <v>100.99522593079004</v>
      </c>
      <c r="G545" s="53" t="s">
        <v>613</v>
      </c>
      <c r="H545" s="53" t="s">
        <v>613</v>
      </c>
      <c r="I545" s="32">
        <v>2.418E-6</v>
      </c>
      <c r="J545" s="11" t="s">
        <v>12</v>
      </c>
      <c r="K545" s="48" t="s">
        <v>616</v>
      </c>
      <c r="L545" s="48" t="s">
        <v>616</v>
      </c>
    </row>
    <row r="546" spans="1:12" x14ac:dyDescent="0.2">
      <c r="A546" s="63" t="s">
        <v>610</v>
      </c>
      <c r="B546" s="9" t="s">
        <v>60</v>
      </c>
      <c r="C546" s="10">
        <v>103.15088685706198</v>
      </c>
      <c r="D546" s="26">
        <v>101.23178635032218</v>
      </c>
      <c r="E546" s="37" t="s">
        <v>613</v>
      </c>
      <c r="F546" s="37" t="s">
        <v>613</v>
      </c>
      <c r="G546" s="53" t="s">
        <v>613</v>
      </c>
      <c r="H546" s="53" t="s">
        <v>613</v>
      </c>
      <c r="I546" s="32">
        <v>1.7889999999999999E-9</v>
      </c>
      <c r="J546" s="11" t="s">
        <v>12</v>
      </c>
      <c r="K546" s="48" t="s">
        <v>616</v>
      </c>
      <c r="L546" s="48" t="s">
        <v>616</v>
      </c>
    </row>
    <row r="547" spans="1:12" x14ac:dyDescent="0.2">
      <c r="A547" s="63" t="s">
        <v>451</v>
      </c>
      <c r="B547" s="9" t="s">
        <v>33</v>
      </c>
      <c r="C547" s="10">
        <v>106.32655609641795</v>
      </c>
      <c r="D547" s="26">
        <v>101.58777772902762</v>
      </c>
      <c r="E547" s="37">
        <v>154.32985866435888</v>
      </c>
      <c r="F547" s="37">
        <v>151.02106809609063</v>
      </c>
      <c r="G547" s="53" t="s">
        <v>613</v>
      </c>
      <c r="H547" s="53" t="s">
        <v>613</v>
      </c>
      <c r="I547" s="32">
        <v>1.1339999999999999E-8</v>
      </c>
      <c r="J547" s="11" t="s">
        <v>23</v>
      </c>
      <c r="K547" s="48" t="s">
        <v>616</v>
      </c>
      <c r="L547" s="48" t="s">
        <v>616</v>
      </c>
    </row>
    <row r="548" spans="1:12" x14ac:dyDescent="0.2">
      <c r="A548" s="63" t="s">
        <v>212</v>
      </c>
      <c r="B548" s="9" t="s">
        <v>14</v>
      </c>
      <c r="C548" s="10">
        <v>105.73544074229095</v>
      </c>
      <c r="D548" s="26">
        <v>105.07649737378011</v>
      </c>
      <c r="E548" s="37">
        <v>101.61924665197273</v>
      </c>
      <c r="F548" s="37">
        <v>111.53776555471042</v>
      </c>
      <c r="G548" s="53" t="s">
        <v>613</v>
      </c>
      <c r="H548" s="53" t="s">
        <v>613</v>
      </c>
      <c r="I548" s="32">
        <v>4.58E-7</v>
      </c>
      <c r="J548" s="11" t="s">
        <v>12</v>
      </c>
      <c r="K548" s="48" t="s">
        <v>616</v>
      </c>
      <c r="L548" s="48" t="s">
        <v>616</v>
      </c>
    </row>
    <row r="549" spans="1:12" x14ac:dyDescent="0.2">
      <c r="A549" s="63" t="s">
        <v>206</v>
      </c>
      <c r="B549" s="9" t="s">
        <v>16</v>
      </c>
      <c r="C549" s="10">
        <v>105.58877433729333</v>
      </c>
      <c r="D549" s="26">
        <v>103.12504526509422</v>
      </c>
      <c r="E549" s="37">
        <v>110.03381329816209</v>
      </c>
      <c r="F549" s="37">
        <v>101.63894362278097</v>
      </c>
      <c r="G549" s="53" t="s">
        <v>613</v>
      </c>
      <c r="H549" s="53" t="s">
        <v>613</v>
      </c>
      <c r="I549" s="32">
        <v>2.7599999999999998E-7</v>
      </c>
      <c r="J549" s="11" t="s">
        <v>12</v>
      </c>
      <c r="K549" s="48" t="s">
        <v>616</v>
      </c>
      <c r="L549" s="48" t="s">
        <v>616</v>
      </c>
    </row>
    <row r="550" spans="1:12" x14ac:dyDescent="0.2">
      <c r="A550" s="63" t="s">
        <v>225</v>
      </c>
      <c r="B550" s="9" t="s">
        <v>33</v>
      </c>
      <c r="C550" s="10">
        <v>121.60667572794092</v>
      </c>
      <c r="D550" s="26">
        <v>120.79475502057053</v>
      </c>
      <c r="E550" s="37">
        <v>105.87935057774833</v>
      </c>
      <c r="F550" s="37">
        <v>101.69015591658051</v>
      </c>
      <c r="G550" s="53" t="s">
        <v>613</v>
      </c>
      <c r="H550" s="53" t="s">
        <v>613</v>
      </c>
      <c r="I550" s="32">
        <v>1.132E-8</v>
      </c>
      <c r="J550" s="11" t="s">
        <v>12</v>
      </c>
      <c r="K550" s="48" t="s">
        <v>616</v>
      </c>
      <c r="L550" s="48" t="s">
        <v>616</v>
      </c>
    </row>
    <row r="551" spans="1:12" x14ac:dyDescent="0.2">
      <c r="A551" s="63" t="s">
        <v>304</v>
      </c>
      <c r="B551" s="9" t="s">
        <v>25</v>
      </c>
      <c r="C551" s="10">
        <v>101.70654988344596</v>
      </c>
      <c r="D551" s="26">
        <v>101.69831564804974</v>
      </c>
      <c r="E551" s="37">
        <v>148.34259474829375</v>
      </c>
      <c r="F551" s="37">
        <v>152.25872711150058</v>
      </c>
      <c r="G551" s="53" t="s">
        <v>613</v>
      </c>
      <c r="H551" s="53" t="s">
        <v>613</v>
      </c>
      <c r="I551" s="32">
        <v>1.7080000000000001E-9</v>
      </c>
      <c r="J551" s="11" t="s">
        <v>12</v>
      </c>
      <c r="K551" s="48" t="s">
        <v>616</v>
      </c>
      <c r="L551" s="48" t="s">
        <v>616</v>
      </c>
    </row>
    <row r="552" spans="1:12" x14ac:dyDescent="0.2">
      <c r="A552" s="63" t="s">
        <v>214</v>
      </c>
      <c r="B552" s="9" t="s">
        <v>14</v>
      </c>
      <c r="C552" s="10">
        <v>103.75435172519495</v>
      </c>
      <c r="D552" s="26">
        <v>101.75988128553846</v>
      </c>
      <c r="E552" s="37">
        <v>101.7021937079305</v>
      </c>
      <c r="F552" s="37">
        <v>106.87663285114601</v>
      </c>
      <c r="G552" s="53" t="s">
        <v>613</v>
      </c>
      <c r="H552" s="53" t="s">
        <v>613</v>
      </c>
      <c r="I552" s="32">
        <v>8.2490000000000003E-7</v>
      </c>
      <c r="J552" s="11" t="s">
        <v>12</v>
      </c>
      <c r="K552" s="48" t="s">
        <v>616</v>
      </c>
      <c r="L552" s="48" t="s">
        <v>616</v>
      </c>
    </row>
    <row r="553" spans="1:12" x14ac:dyDescent="0.2">
      <c r="A553" s="63" t="s">
        <v>175</v>
      </c>
      <c r="B553" s="9" t="s">
        <v>20</v>
      </c>
      <c r="C553" s="10">
        <v>104.26604002073717</v>
      </c>
      <c r="D553" s="26">
        <v>102.11831902662092</v>
      </c>
      <c r="E553" s="37">
        <v>132.57971424421203</v>
      </c>
      <c r="F553" s="37">
        <v>127.63706879769596</v>
      </c>
      <c r="G553" s="53" t="s">
        <v>613</v>
      </c>
      <c r="H553" s="53" t="s">
        <v>613</v>
      </c>
      <c r="I553" s="32">
        <v>7.9989999999999996E-7</v>
      </c>
      <c r="J553" s="11" t="s">
        <v>107</v>
      </c>
      <c r="K553" s="48" t="s">
        <v>616</v>
      </c>
      <c r="L553" s="48" t="s">
        <v>616</v>
      </c>
    </row>
    <row r="554" spans="1:12" x14ac:dyDescent="0.2">
      <c r="A554" s="63" t="s">
        <v>348</v>
      </c>
      <c r="B554" s="9" t="s">
        <v>25</v>
      </c>
      <c r="C554" s="10">
        <v>109.79511881807539</v>
      </c>
      <c r="D554" s="26">
        <v>107.23723277548868</v>
      </c>
      <c r="E554" s="37">
        <v>107.19430672478774</v>
      </c>
      <c r="F554" s="37">
        <v>102.30801715117073</v>
      </c>
      <c r="G554" s="53" t="s">
        <v>613</v>
      </c>
      <c r="H554" s="53" t="s">
        <v>613</v>
      </c>
      <c r="I554" s="32">
        <v>2.024E-9</v>
      </c>
      <c r="J554" s="11" t="s">
        <v>12</v>
      </c>
      <c r="K554" s="48" t="s">
        <v>616</v>
      </c>
      <c r="L554" s="48" t="s">
        <v>616</v>
      </c>
    </row>
    <row r="555" spans="1:12" x14ac:dyDescent="0.2">
      <c r="A555" s="63" t="s">
        <v>462</v>
      </c>
      <c r="B555" s="9" t="s">
        <v>20</v>
      </c>
      <c r="C555" s="10">
        <v>104.60390808389386</v>
      </c>
      <c r="D555" s="26">
        <v>102.37036829298002</v>
      </c>
      <c r="E555" s="37">
        <v>118.71261162247329</v>
      </c>
      <c r="F555" s="37">
        <v>115.34257300585423</v>
      </c>
      <c r="G555" s="53" t="s">
        <v>613</v>
      </c>
      <c r="H555" s="53" t="s">
        <v>613</v>
      </c>
      <c r="I555" s="32">
        <v>1.345E-8</v>
      </c>
      <c r="J555" s="11" t="s">
        <v>34</v>
      </c>
      <c r="K555" s="48" t="s">
        <v>616</v>
      </c>
      <c r="L555" s="48" t="s">
        <v>616</v>
      </c>
    </row>
    <row r="556" spans="1:12" x14ac:dyDescent="0.2">
      <c r="A556" s="42" t="s">
        <v>612</v>
      </c>
      <c r="B556" s="42">
        <v>50</v>
      </c>
      <c r="C556" s="44" t="s">
        <v>613</v>
      </c>
      <c r="D556" s="24" t="s">
        <v>613</v>
      </c>
      <c r="E556" s="23">
        <v>106.98135163093609</v>
      </c>
      <c r="F556" s="23">
        <v>102.638692250796</v>
      </c>
      <c r="G556" s="55" t="s">
        <v>613</v>
      </c>
      <c r="H556" s="55" t="s">
        <v>613</v>
      </c>
      <c r="I556" s="34">
        <v>1.286E-7</v>
      </c>
      <c r="J556" s="45" t="s">
        <v>405</v>
      </c>
      <c r="K556" s="48" t="s">
        <v>616</v>
      </c>
      <c r="L556" s="48" t="s">
        <v>616</v>
      </c>
    </row>
    <row r="557" spans="1:12" x14ac:dyDescent="0.2">
      <c r="A557" s="63" t="s">
        <v>495</v>
      </c>
      <c r="B557" s="9" t="s">
        <v>20</v>
      </c>
      <c r="C557" s="10">
        <v>107.2321108333807</v>
      </c>
      <c r="D557" s="26">
        <v>105.32331709158048</v>
      </c>
      <c r="E557" s="37">
        <v>108.36868927774323</v>
      </c>
      <c r="F557" s="37">
        <v>102.65391841029327</v>
      </c>
      <c r="G557" s="53" t="s">
        <v>613</v>
      </c>
      <c r="H557" s="53" t="s">
        <v>613</v>
      </c>
      <c r="I557" s="32">
        <v>2.2849999999999999E-7</v>
      </c>
      <c r="J557" s="11" t="s">
        <v>12</v>
      </c>
      <c r="K557" s="48" t="s">
        <v>616</v>
      </c>
      <c r="L557" s="48" t="s">
        <v>616</v>
      </c>
    </row>
    <row r="558" spans="1:12" x14ac:dyDescent="0.2">
      <c r="A558" s="63" t="s">
        <v>466</v>
      </c>
      <c r="B558" s="9" t="s">
        <v>25</v>
      </c>
      <c r="C558" s="10">
        <v>106.10743779949873</v>
      </c>
      <c r="D558" s="26">
        <v>102.91569815337104</v>
      </c>
      <c r="E558" s="37" t="s">
        <v>613</v>
      </c>
      <c r="F558" s="37" t="s">
        <v>613</v>
      </c>
      <c r="G558" s="53" t="s">
        <v>613</v>
      </c>
      <c r="H558" s="53" t="s">
        <v>613</v>
      </c>
      <c r="I558" s="32">
        <v>1.048E-8</v>
      </c>
      <c r="J558" s="11" t="s">
        <v>34</v>
      </c>
      <c r="K558" s="48" t="s">
        <v>616</v>
      </c>
      <c r="L558" s="48" t="s">
        <v>616</v>
      </c>
    </row>
    <row r="559" spans="1:12" x14ac:dyDescent="0.2">
      <c r="A559" s="63" t="s">
        <v>309</v>
      </c>
      <c r="B559" s="9" t="s">
        <v>14</v>
      </c>
      <c r="C559" s="10">
        <v>103.55887832256103</v>
      </c>
      <c r="D559" s="26">
        <v>103.55602293790582</v>
      </c>
      <c r="E559" s="37">
        <v>108.25114336990376</v>
      </c>
      <c r="F559" s="37">
        <v>103.47169468742052</v>
      </c>
      <c r="G559" s="53" t="s">
        <v>613</v>
      </c>
      <c r="H559" s="53" t="s">
        <v>613</v>
      </c>
      <c r="I559" s="32">
        <v>7.8969999999999997E-10</v>
      </c>
      <c r="J559" s="11" t="s">
        <v>12</v>
      </c>
      <c r="K559" s="48" t="s">
        <v>616</v>
      </c>
      <c r="L559" s="48" t="s">
        <v>616</v>
      </c>
    </row>
    <row r="560" spans="1:12" x14ac:dyDescent="0.2">
      <c r="A560" s="63" t="s">
        <v>319</v>
      </c>
      <c r="B560" s="9" t="s">
        <v>60</v>
      </c>
      <c r="C560" s="10">
        <v>105.26951113064212</v>
      </c>
      <c r="D560" s="26">
        <v>103.94141265331724</v>
      </c>
      <c r="E560" s="37">
        <v>106.24652879981326</v>
      </c>
      <c r="F560" s="37">
        <v>110.07263545380012</v>
      </c>
      <c r="G560" s="53" t="s">
        <v>613</v>
      </c>
      <c r="H560" s="53" t="s">
        <v>613</v>
      </c>
      <c r="I560" s="32">
        <v>8.7939999999999992E-9</v>
      </c>
      <c r="J560" s="11" t="s">
        <v>34</v>
      </c>
      <c r="K560" s="48" t="s">
        <v>616</v>
      </c>
      <c r="L560" s="48" t="s">
        <v>616</v>
      </c>
    </row>
    <row r="561" spans="1:12" x14ac:dyDescent="0.2">
      <c r="A561" s="63" t="s">
        <v>538</v>
      </c>
      <c r="B561" s="9" t="s">
        <v>31</v>
      </c>
      <c r="C561" s="10">
        <v>104.8714960816919</v>
      </c>
      <c r="D561" s="26">
        <v>104.18445606886259</v>
      </c>
      <c r="E561" s="37" t="s">
        <v>613</v>
      </c>
      <c r="F561" s="37" t="s">
        <v>613</v>
      </c>
      <c r="G561" s="53" t="s">
        <v>613</v>
      </c>
      <c r="H561" s="53" t="s">
        <v>613</v>
      </c>
      <c r="I561" s="32">
        <v>1.9289999999999999E-8</v>
      </c>
      <c r="J561" s="11" t="s">
        <v>12</v>
      </c>
      <c r="K561" s="48" t="s">
        <v>616</v>
      </c>
      <c r="L561" s="48" t="s">
        <v>616</v>
      </c>
    </row>
    <row r="562" spans="1:12" x14ac:dyDescent="0.2">
      <c r="A562" s="63" t="s">
        <v>317</v>
      </c>
      <c r="B562" s="9" t="s">
        <v>14</v>
      </c>
      <c r="C562" s="10">
        <v>112.39186807964211</v>
      </c>
      <c r="D562" s="26">
        <v>112.10925225497218</v>
      </c>
      <c r="E562" s="37">
        <v>107.83240201531289</v>
      </c>
      <c r="F562" s="37">
        <v>104.29008137554975</v>
      </c>
      <c r="G562" s="53" t="s">
        <v>613</v>
      </c>
      <c r="H562" s="53" t="s">
        <v>613</v>
      </c>
      <c r="I562" s="32">
        <v>1.0910000000000001E-9</v>
      </c>
      <c r="J562" s="11" t="s">
        <v>12</v>
      </c>
      <c r="K562" s="48" t="s">
        <v>616</v>
      </c>
      <c r="L562" s="48" t="s">
        <v>616</v>
      </c>
    </row>
    <row r="563" spans="1:12" x14ac:dyDescent="0.2">
      <c r="A563" s="63" t="s">
        <v>394</v>
      </c>
      <c r="B563" s="9" t="s">
        <v>14</v>
      </c>
      <c r="C563" s="10">
        <v>104.97268722798867</v>
      </c>
      <c r="D563" s="26">
        <v>104.43475602641908</v>
      </c>
      <c r="E563" s="37">
        <v>108.42468831598953</v>
      </c>
      <c r="F563" s="37">
        <v>107.15550047558156</v>
      </c>
      <c r="G563" s="53" t="s">
        <v>613</v>
      </c>
      <c r="H563" s="53" t="s">
        <v>613</v>
      </c>
      <c r="I563" s="32">
        <v>1.8040000000000001E-8</v>
      </c>
      <c r="J563" s="11" t="s">
        <v>12</v>
      </c>
      <c r="K563" s="48" t="s">
        <v>616</v>
      </c>
      <c r="L563" s="48" t="s">
        <v>616</v>
      </c>
    </row>
    <row r="564" spans="1:12" x14ac:dyDescent="0.2">
      <c r="A564" s="63" t="s">
        <v>180</v>
      </c>
      <c r="B564" s="9" t="s">
        <v>14</v>
      </c>
      <c r="C564" s="10">
        <v>105.51152006540423</v>
      </c>
      <c r="D564" s="26">
        <v>104.48683108628936</v>
      </c>
      <c r="E564" s="37">
        <v>180.04072828473662</v>
      </c>
      <c r="F564" s="37">
        <v>107.2586919285098</v>
      </c>
      <c r="G564" s="53" t="s">
        <v>613</v>
      </c>
      <c r="H564" s="53" t="s">
        <v>613</v>
      </c>
      <c r="I564" s="32">
        <v>1.083E-7</v>
      </c>
      <c r="J564" s="11" t="s">
        <v>12</v>
      </c>
      <c r="K564" s="48" t="s">
        <v>616</v>
      </c>
      <c r="L564" s="48" t="s">
        <v>616</v>
      </c>
    </row>
    <row r="565" spans="1:12" x14ac:dyDescent="0.2">
      <c r="A565" s="63" t="s">
        <v>353</v>
      </c>
      <c r="B565" s="9" t="s">
        <v>25</v>
      </c>
      <c r="C565" s="10">
        <v>107.54669031928866</v>
      </c>
      <c r="D565" s="26">
        <v>105.0871807965552</v>
      </c>
      <c r="E565" s="37">
        <v>104.70188000426131</v>
      </c>
      <c r="F565" s="37">
        <v>104.53703790479089</v>
      </c>
      <c r="G565" s="53" t="s">
        <v>613</v>
      </c>
      <c r="H565" s="53" t="s">
        <v>613</v>
      </c>
      <c r="I565" s="32">
        <v>1.9409999999999998E-9</v>
      </c>
      <c r="J565" s="11" t="s">
        <v>12</v>
      </c>
      <c r="K565" s="48" t="s">
        <v>616</v>
      </c>
      <c r="L565" s="48" t="s">
        <v>616</v>
      </c>
    </row>
    <row r="566" spans="1:12" x14ac:dyDescent="0.2">
      <c r="A566" s="63" t="s">
        <v>467</v>
      </c>
      <c r="B566" s="9" t="s">
        <v>25</v>
      </c>
      <c r="C566" s="10">
        <v>104.70413179068589</v>
      </c>
      <c r="D566" s="26">
        <v>104.59169559183346</v>
      </c>
      <c r="E566" s="37" t="s">
        <v>613</v>
      </c>
      <c r="F566" s="37" t="s">
        <v>613</v>
      </c>
      <c r="G566" s="53" t="s">
        <v>613</v>
      </c>
      <c r="H566" s="53" t="s">
        <v>613</v>
      </c>
      <c r="I566" s="32">
        <v>3.7830000000000002E-8</v>
      </c>
      <c r="J566" s="11" t="s">
        <v>34</v>
      </c>
      <c r="K566" s="48" t="s">
        <v>616</v>
      </c>
      <c r="L566" s="48" t="s">
        <v>616</v>
      </c>
    </row>
    <row r="567" spans="1:12" x14ac:dyDescent="0.2">
      <c r="A567" s="63" t="s">
        <v>215</v>
      </c>
      <c r="B567" s="9" t="s">
        <v>14</v>
      </c>
      <c r="C567" s="10">
        <v>109.52820739109329</v>
      </c>
      <c r="D567" s="26">
        <v>104.63168906005605</v>
      </c>
      <c r="E567" s="37">
        <v>112.08445672752624</v>
      </c>
      <c r="F567" s="37">
        <v>114.32505795859021</v>
      </c>
      <c r="G567" s="53" t="s">
        <v>613</v>
      </c>
      <c r="H567" s="53" t="s">
        <v>613</v>
      </c>
      <c r="I567" s="32">
        <v>2.3920000000000001E-10</v>
      </c>
      <c r="J567" s="11" t="s">
        <v>12</v>
      </c>
      <c r="K567" s="48" t="s">
        <v>616</v>
      </c>
      <c r="L567" s="48" t="s">
        <v>616</v>
      </c>
    </row>
    <row r="568" spans="1:12" x14ac:dyDescent="0.2">
      <c r="A568" s="63" t="s">
        <v>458</v>
      </c>
      <c r="B568" s="9" t="s">
        <v>14</v>
      </c>
      <c r="C568" s="10">
        <v>106.50899099415859</v>
      </c>
      <c r="D568" s="26">
        <v>104.65189636269557</v>
      </c>
      <c r="E568" s="37" t="s">
        <v>613</v>
      </c>
      <c r="F568" s="37" t="s">
        <v>613</v>
      </c>
      <c r="G568" s="53" t="s">
        <v>613</v>
      </c>
      <c r="H568" s="53" t="s">
        <v>613</v>
      </c>
      <c r="I568" s="32">
        <v>1.5600000000000001E-8</v>
      </c>
      <c r="J568" s="11" t="s">
        <v>34</v>
      </c>
      <c r="K568" s="48" t="s">
        <v>616</v>
      </c>
      <c r="L568" s="48" t="s">
        <v>616</v>
      </c>
    </row>
    <row r="569" spans="1:12" x14ac:dyDescent="0.2">
      <c r="A569" s="63" t="s">
        <v>272</v>
      </c>
      <c r="B569" s="9" t="s">
        <v>20</v>
      </c>
      <c r="C569" s="10">
        <v>106.41781223014067</v>
      </c>
      <c r="D569" s="26">
        <v>104.65709153075009</v>
      </c>
      <c r="E569" s="37">
        <v>119.43501480517331</v>
      </c>
      <c r="F569" s="37">
        <v>107.42203629582529</v>
      </c>
      <c r="G569" s="53" t="s">
        <v>613</v>
      </c>
      <c r="H569" s="53" t="s">
        <v>613</v>
      </c>
      <c r="I569" s="32">
        <v>2.2340000000000001E-6</v>
      </c>
      <c r="J569" s="11" t="s">
        <v>12</v>
      </c>
      <c r="K569" s="48" t="s">
        <v>616</v>
      </c>
      <c r="L569" s="48" t="s">
        <v>616</v>
      </c>
    </row>
    <row r="570" spans="1:12" x14ac:dyDescent="0.2">
      <c r="A570" s="63" t="s">
        <v>454</v>
      </c>
      <c r="B570" s="9" t="s">
        <v>16</v>
      </c>
      <c r="C570" s="10">
        <v>104.99819237067474</v>
      </c>
      <c r="D570" s="26">
        <v>104.8006579153424</v>
      </c>
      <c r="E570" s="37" t="s">
        <v>613</v>
      </c>
      <c r="F570" s="37" t="s">
        <v>613</v>
      </c>
      <c r="G570" s="53" t="s">
        <v>613</v>
      </c>
      <c r="H570" s="53" t="s">
        <v>613</v>
      </c>
      <c r="I570" s="32">
        <v>1.192E-7</v>
      </c>
      <c r="J570" s="11" t="s">
        <v>34</v>
      </c>
      <c r="K570" s="48" t="s">
        <v>616</v>
      </c>
      <c r="L570" s="48" t="s">
        <v>616</v>
      </c>
    </row>
    <row r="571" spans="1:12" x14ac:dyDescent="0.2">
      <c r="A571" s="63" t="s">
        <v>288</v>
      </c>
      <c r="B571" s="9" t="s">
        <v>25</v>
      </c>
      <c r="C571" s="10">
        <v>106.63464267844218</v>
      </c>
      <c r="D571" s="26">
        <v>106.25764361582871</v>
      </c>
      <c r="E571" s="37">
        <v>105.02593256093984</v>
      </c>
      <c r="F571" s="37">
        <v>104.98778510992018</v>
      </c>
      <c r="G571" s="53" t="s">
        <v>613</v>
      </c>
      <c r="H571" s="53" t="s">
        <v>613</v>
      </c>
      <c r="I571" s="32">
        <v>5.8029999999999995E-10</v>
      </c>
      <c r="J571" s="11" t="s">
        <v>12</v>
      </c>
      <c r="K571" s="48" t="s">
        <v>616</v>
      </c>
      <c r="L571" s="48" t="s">
        <v>616</v>
      </c>
    </row>
    <row r="572" spans="1:12" x14ac:dyDescent="0.2">
      <c r="A572" s="63" t="s">
        <v>341</v>
      </c>
      <c r="B572" s="9" t="s">
        <v>14</v>
      </c>
      <c r="C572" s="10">
        <v>111.11258931289565</v>
      </c>
      <c r="D572" s="26">
        <v>110.0320442859252</v>
      </c>
      <c r="E572" s="37">
        <v>109.23701409282963</v>
      </c>
      <c r="F572" s="37">
        <v>105.3535817286806</v>
      </c>
      <c r="G572" s="53" t="s">
        <v>613</v>
      </c>
      <c r="H572" s="53" t="s">
        <v>613</v>
      </c>
      <c r="I572" s="32">
        <v>1.058E-5</v>
      </c>
      <c r="J572" s="11" t="s">
        <v>12</v>
      </c>
      <c r="K572" s="48" t="s">
        <v>616</v>
      </c>
      <c r="L572" s="48" t="s">
        <v>616</v>
      </c>
    </row>
    <row r="573" spans="1:12" x14ac:dyDescent="0.2">
      <c r="A573" s="63" t="s">
        <v>504</v>
      </c>
      <c r="B573" s="9" t="s">
        <v>31</v>
      </c>
      <c r="C573" s="10">
        <v>110.33875666651753</v>
      </c>
      <c r="D573" s="26">
        <v>109.17762920604757</v>
      </c>
      <c r="E573" s="37">
        <v>109.12892791538683</v>
      </c>
      <c r="F573" s="37">
        <v>105.3815897261526</v>
      </c>
      <c r="G573" s="53" t="s">
        <v>613</v>
      </c>
      <c r="H573" s="53" t="s">
        <v>613</v>
      </c>
      <c r="I573" s="32">
        <v>1.158E-7</v>
      </c>
      <c r="J573" s="11" t="s">
        <v>12</v>
      </c>
      <c r="K573" s="48" t="s">
        <v>616</v>
      </c>
      <c r="L573" s="48" t="s">
        <v>616</v>
      </c>
    </row>
    <row r="574" spans="1:12" x14ac:dyDescent="0.2">
      <c r="A574" s="63" t="s">
        <v>36</v>
      </c>
      <c r="B574" s="9" t="s">
        <v>16</v>
      </c>
      <c r="C574" s="10">
        <v>105.96403701643919</v>
      </c>
      <c r="D574" s="26">
        <v>105.52827704202556</v>
      </c>
      <c r="E574" s="37">
        <v>109.88211489745413</v>
      </c>
      <c r="F574" s="37">
        <v>107.94744167579566</v>
      </c>
      <c r="G574" s="53" t="s">
        <v>613</v>
      </c>
      <c r="H574" s="53" t="s">
        <v>613</v>
      </c>
      <c r="I574" s="32">
        <v>1.157E-7</v>
      </c>
      <c r="J574" s="11" t="s">
        <v>12</v>
      </c>
      <c r="K574" s="48" t="s">
        <v>616</v>
      </c>
      <c r="L574" s="51" t="s">
        <v>617</v>
      </c>
    </row>
    <row r="575" spans="1:12" x14ac:dyDescent="0.2">
      <c r="A575" s="63" t="s">
        <v>194</v>
      </c>
      <c r="B575" s="9" t="s">
        <v>14</v>
      </c>
      <c r="C575" s="10">
        <v>107.43465744414173</v>
      </c>
      <c r="D575" s="26">
        <v>106.78679942202025</v>
      </c>
      <c r="E575" s="37">
        <v>118.23383610844564</v>
      </c>
      <c r="F575" s="37">
        <v>121.64715267434813</v>
      </c>
      <c r="G575" s="53" t="s">
        <v>613</v>
      </c>
      <c r="H575" s="53" t="s">
        <v>613</v>
      </c>
      <c r="I575" s="32">
        <v>2.2289999999999999E-7</v>
      </c>
      <c r="J575" s="11" t="s">
        <v>195</v>
      </c>
      <c r="K575" s="48" t="s">
        <v>616</v>
      </c>
      <c r="L575" s="48" t="s">
        <v>616</v>
      </c>
    </row>
    <row r="576" spans="1:12" x14ac:dyDescent="0.2">
      <c r="A576" s="63" t="s">
        <v>177</v>
      </c>
      <c r="B576" s="9" t="s">
        <v>14</v>
      </c>
      <c r="C576" s="10">
        <v>107.60263497934859</v>
      </c>
      <c r="D576" s="26">
        <v>106.96403164857786</v>
      </c>
      <c r="E576" s="37">
        <v>111.15103844928937</v>
      </c>
      <c r="F576" s="37">
        <v>115.5889371923343</v>
      </c>
      <c r="G576" s="53" t="s">
        <v>613</v>
      </c>
      <c r="H576" s="53" t="s">
        <v>613</v>
      </c>
      <c r="I576" s="32">
        <v>5.9479999999999996E-6</v>
      </c>
      <c r="J576" s="11" t="s">
        <v>12</v>
      </c>
      <c r="K576" s="48" t="s">
        <v>616</v>
      </c>
      <c r="L576" s="48" t="s">
        <v>616</v>
      </c>
    </row>
    <row r="577" spans="1:12" x14ac:dyDescent="0.2">
      <c r="A577" s="63" t="s">
        <v>468</v>
      </c>
      <c r="B577" s="9" t="s">
        <v>14</v>
      </c>
      <c r="C577" s="10">
        <v>107.78751271811149</v>
      </c>
      <c r="D577" s="26">
        <v>106.99459539582664</v>
      </c>
      <c r="E577" s="37" t="s">
        <v>613</v>
      </c>
      <c r="F577" s="37" t="s">
        <v>613</v>
      </c>
      <c r="G577" s="53" t="s">
        <v>613</v>
      </c>
      <c r="H577" s="53" t="s">
        <v>613</v>
      </c>
      <c r="I577" s="32">
        <v>1.7550000000000002E-8</v>
      </c>
      <c r="J577" s="11" t="s">
        <v>34</v>
      </c>
      <c r="K577" s="48" t="s">
        <v>616</v>
      </c>
      <c r="L577" s="48" t="s">
        <v>616</v>
      </c>
    </row>
    <row r="578" spans="1:12" x14ac:dyDescent="0.2">
      <c r="A578" s="63" t="s">
        <v>408</v>
      </c>
      <c r="B578" s="9" t="s">
        <v>20</v>
      </c>
      <c r="C578" s="10">
        <v>127.28286809488412</v>
      </c>
      <c r="D578" s="26">
        <v>122.69184574491814</v>
      </c>
      <c r="E578" s="37">
        <v>109.67726512963061</v>
      </c>
      <c r="F578" s="37">
        <v>107.01505815141267</v>
      </c>
      <c r="G578" s="53" t="s">
        <v>613</v>
      </c>
      <c r="H578" s="53" t="s">
        <v>613</v>
      </c>
      <c r="I578" s="32">
        <v>9.2109999999999996E-8</v>
      </c>
      <c r="J578" s="11" t="s">
        <v>409</v>
      </c>
      <c r="K578" s="48" t="s">
        <v>616</v>
      </c>
      <c r="L578" s="48" t="s">
        <v>616</v>
      </c>
    </row>
    <row r="579" spans="1:12" x14ac:dyDescent="0.2">
      <c r="A579" s="63" t="s">
        <v>32</v>
      </c>
      <c r="B579" s="9" t="s">
        <v>33</v>
      </c>
      <c r="C579" s="10">
        <v>107.44760305129451</v>
      </c>
      <c r="D579" s="26">
        <v>107.23180067734172</v>
      </c>
      <c r="E579" s="37">
        <v>158.41222944068767</v>
      </c>
      <c r="F579" s="37">
        <v>152.15116158653413</v>
      </c>
      <c r="G579" s="53" t="s">
        <v>613</v>
      </c>
      <c r="H579" s="53" t="s">
        <v>613</v>
      </c>
      <c r="I579" s="32">
        <v>1.3960000000000001E-8</v>
      </c>
      <c r="J579" s="11" t="s">
        <v>34</v>
      </c>
      <c r="K579" s="48" t="s">
        <v>616</v>
      </c>
      <c r="L579" s="48" t="s">
        <v>616</v>
      </c>
    </row>
    <row r="580" spans="1:12" x14ac:dyDescent="0.2">
      <c r="A580" s="63" t="s">
        <v>73</v>
      </c>
      <c r="B580" s="9" t="s">
        <v>25</v>
      </c>
      <c r="C580" s="10">
        <v>110.72199525629914</v>
      </c>
      <c r="D580" s="26">
        <v>109.57993964832644</v>
      </c>
      <c r="E580" s="37">
        <v>107.23919314363198</v>
      </c>
      <c r="F580" s="37">
        <v>107.64552684276532</v>
      </c>
      <c r="G580" s="53" t="s">
        <v>613</v>
      </c>
      <c r="H580" s="53" t="s">
        <v>613</v>
      </c>
      <c r="I580" s="32">
        <v>1.013E-7</v>
      </c>
      <c r="J580" s="11" t="s">
        <v>12</v>
      </c>
      <c r="K580" s="48" t="s">
        <v>616</v>
      </c>
      <c r="L580" s="48" t="s">
        <v>616</v>
      </c>
    </row>
    <row r="581" spans="1:12" x14ac:dyDescent="0.2">
      <c r="A581" s="63" t="s">
        <v>279</v>
      </c>
      <c r="B581" s="9" t="s">
        <v>14</v>
      </c>
      <c r="C581" s="10">
        <v>107.9602659079389</v>
      </c>
      <c r="D581" s="26">
        <v>107.76538702580005</v>
      </c>
      <c r="E581" s="37">
        <v>119.43879961517024</v>
      </c>
      <c r="F581" s="37">
        <v>112.87664634661186</v>
      </c>
      <c r="G581" s="53" t="s">
        <v>613</v>
      </c>
      <c r="H581" s="53" t="s">
        <v>613</v>
      </c>
      <c r="I581" s="32">
        <v>6.1669999999999999E-9</v>
      </c>
      <c r="J581" s="11" t="s">
        <v>12</v>
      </c>
      <c r="K581" s="48" t="s">
        <v>616</v>
      </c>
      <c r="L581" s="48" t="s">
        <v>616</v>
      </c>
    </row>
    <row r="582" spans="1:12" x14ac:dyDescent="0.2">
      <c r="A582" s="63" t="s">
        <v>224</v>
      </c>
      <c r="B582" s="9" t="s">
        <v>25</v>
      </c>
      <c r="C582" s="10">
        <v>123.22374594414526</v>
      </c>
      <c r="D582" s="26">
        <v>118.7944800972348</v>
      </c>
      <c r="E582" s="37">
        <v>108.63524381520492</v>
      </c>
      <c r="F582" s="37">
        <v>120.48640461726237</v>
      </c>
      <c r="G582" s="53" t="s">
        <v>613</v>
      </c>
      <c r="H582" s="53" t="s">
        <v>613</v>
      </c>
      <c r="I582" s="32">
        <v>1.8200000000000001E-8</v>
      </c>
      <c r="J582" s="11" t="s">
        <v>12</v>
      </c>
      <c r="K582" s="48" t="s">
        <v>616</v>
      </c>
      <c r="L582" s="48" t="s">
        <v>616</v>
      </c>
    </row>
    <row r="583" spans="1:12" x14ac:dyDescent="0.2">
      <c r="A583" s="63" t="s">
        <v>459</v>
      </c>
      <c r="B583" s="9" t="s">
        <v>14</v>
      </c>
      <c r="C583" s="10">
        <v>111.3853278965982</v>
      </c>
      <c r="D583" s="26">
        <v>111.3680499978971</v>
      </c>
      <c r="E583" s="37" t="s">
        <v>613</v>
      </c>
      <c r="F583" s="37" t="s">
        <v>613</v>
      </c>
      <c r="G583" s="53" t="s">
        <v>613</v>
      </c>
      <c r="H583" s="53" t="s">
        <v>613</v>
      </c>
      <c r="I583" s="32">
        <v>7.4989999999999999E-8</v>
      </c>
      <c r="J583" s="11" t="s">
        <v>34</v>
      </c>
      <c r="K583" s="48" t="s">
        <v>616</v>
      </c>
      <c r="L583" s="48" t="s">
        <v>616</v>
      </c>
    </row>
    <row r="584" spans="1:12" x14ac:dyDescent="0.2">
      <c r="A584" s="63" t="s">
        <v>262</v>
      </c>
      <c r="B584" s="9" t="s">
        <v>14</v>
      </c>
      <c r="C584" s="10">
        <v>116.35618127064703</v>
      </c>
      <c r="D584" s="26">
        <v>116.20424423281301</v>
      </c>
      <c r="E584" s="37">
        <v>113.24387646617194</v>
      </c>
      <c r="F584" s="37">
        <v>121.16105814152299</v>
      </c>
      <c r="G584" s="53" t="s">
        <v>613</v>
      </c>
      <c r="H584" s="53" t="s">
        <v>613</v>
      </c>
      <c r="I584" s="32">
        <v>1.243E-5</v>
      </c>
      <c r="J584" s="11" t="s">
        <v>261</v>
      </c>
      <c r="K584" s="48" t="s">
        <v>616</v>
      </c>
      <c r="L584" s="48" t="s">
        <v>616</v>
      </c>
    </row>
    <row r="585" spans="1:12" x14ac:dyDescent="0.2">
      <c r="A585" s="63" t="s">
        <v>24</v>
      </c>
      <c r="B585" s="9" t="s">
        <v>25</v>
      </c>
      <c r="C585" s="10">
        <v>119.81474125853013</v>
      </c>
      <c r="D585" s="26">
        <v>117.92057052567304</v>
      </c>
      <c r="E585" s="37">
        <v>124.80730135070689</v>
      </c>
      <c r="F585" s="37">
        <v>113.84835944438913</v>
      </c>
      <c r="G585" s="53" t="s">
        <v>613</v>
      </c>
      <c r="H585" s="53" t="s">
        <v>613</v>
      </c>
      <c r="I585" s="32">
        <v>1.85E-8</v>
      </c>
      <c r="J585" s="11" t="s">
        <v>23</v>
      </c>
      <c r="K585" s="48" t="s">
        <v>616</v>
      </c>
      <c r="L585" s="48" t="s">
        <v>616</v>
      </c>
    </row>
    <row r="586" spans="1:12" x14ac:dyDescent="0.2">
      <c r="A586" s="63" t="s">
        <v>452</v>
      </c>
      <c r="B586" s="9" t="s">
        <v>25</v>
      </c>
      <c r="C586" s="10">
        <v>114.12969096061256</v>
      </c>
      <c r="D586" s="26">
        <v>113.96499666478283</v>
      </c>
      <c r="E586" s="37">
        <v>142.45207053794707</v>
      </c>
      <c r="F586" s="37">
        <v>137.82699957872359</v>
      </c>
      <c r="G586" s="53" t="s">
        <v>613</v>
      </c>
      <c r="H586" s="53" t="s">
        <v>613</v>
      </c>
      <c r="I586" s="32">
        <v>9.476E-9</v>
      </c>
      <c r="J586" s="11" t="s">
        <v>23</v>
      </c>
      <c r="K586" s="48" t="s">
        <v>616</v>
      </c>
      <c r="L586" s="48" t="s">
        <v>616</v>
      </c>
    </row>
    <row r="587" spans="1:12" x14ac:dyDescent="0.2">
      <c r="A587" s="63" t="s">
        <v>278</v>
      </c>
      <c r="B587" s="9" t="s">
        <v>25</v>
      </c>
      <c r="C587" s="10">
        <v>119.3722332188669</v>
      </c>
      <c r="D587" s="26">
        <v>118.56576542324026</v>
      </c>
      <c r="E587" s="37">
        <v>128.89660628586842</v>
      </c>
      <c r="F587" s="37">
        <v>124.22751734810987</v>
      </c>
      <c r="G587" s="53" t="s">
        <v>613</v>
      </c>
      <c r="H587" s="53" t="s">
        <v>613</v>
      </c>
      <c r="I587" s="32">
        <v>5.0810000000000003E-8</v>
      </c>
      <c r="J587" s="11" t="s">
        <v>12</v>
      </c>
      <c r="K587" s="48" t="s">
        <v>616</v>
      </c>
      <c r="L587" s="48" t="s">
        <v>616</v>
      </c>
    </row>
    <row r="588" spans="1:12" ht="17" thickBot="1" x14ac:dyDescent="0.25">
      <c r="A588" s="68" t="s">
        <v>376</v>
      </c>
      <c r="B588" s="16" t="s">
        <v>25</v>
      </c>
      <c r="C588" s="17">
        <v>122.37935999569194</v>
      </c>
      <c r="D588" s="30">
        <v>121.05112525215213</v>
      </c>
      <c r="E588" s="37">
        <v>124.47078053080428</v>
      </c>
      <c r="F588" s="37">
        <v>121.58950754162784</v>
      </c>
      <c r="G588" s="54" t="s">
        <v>613</v>
      </c>
      <c r="H588" s="54" t="s">
        <v>613</v>
      </c>
      <c r="I588" s="36">
        <v>9.4080000000000004E-6</v>
      </c>
      <c r="J588" s="18" t="s">
        <v>269</v>
      </c>
      <c r="K588" s="48" t="s">
        <v>616</v>
      </c>
      <c r="L588" s="48" t="s">
        <v>616</v>
      </c>
    </row>
    <row r="591" spans="1:12" x14ac:dyDescent="0.2">
      <c r="B591" s="47"/>
    </row>
  </sheetData>
  <mergeCells count="7">
    <mergeCell ref="M4:N4"/>
    <mergeCell ref="I2:I5"/>
    <mergeCell ref="J2:J5"/>
    <mergeCell ref="C4:D4"/>
    <mergeCell ref="E4:F4"/>
    <mergeCell ref="C2:H3"/>
    <mergeCell ref="G4:H4"/>
  </mergeCells>
  <conditionalFormatting sqref="C6:H588">
    <cfRule type="colorScale" priority="1">
      <colorScale>
        <cfvo type="num" val="0"/>
        <cfvo type="num" val="15"/>
        <color rgb="FF00B050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nome profil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Antolin</dc:creator>
  <cp:lastModifiedBy>Albert Antolin</cp:lastModifiedBy>
  <dcterms:created xsi:type="dcterms:W3CDTF">2018-08-23T12:19:57Z</dcterms:created>
  <dcterms:modified xsi:type="dcterms:W3CDTF">2021-05-04T17:24:16Z</dcterms:modified>
</cp:coreProperties>
</file>